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xcheng3\Dropbox\Paper\SARS NSP13\ATP_Only\"/>
    </mc:Choice>
  </mc:AlternateContent>
  <bookViews>
    <workbookView xWindow="0" yWindow="0" windowWidth="22992" windowHeight="11208"/>
  </bookViews>
  <sheets>
    <sheet name="Table Format" sheetId="1" r:id="rId1"/>
    <sheet name="WHITE_SARS_CoV2_Nsp13_Table_S4" sheetId="2" r:id="rId2"/>
  </sheets>
  <calcPr calcId="152511" iterateDelta="1E-4"/>
</workbook>
</file>

<file path=xl/calcChain.xml><?xml version="1.0" encoding="utf-8"?>
<calcChain xmlns="http://schemas.openxmlformats.org/spreadsheetml/2006/main">
  <c r="I370" i="2" l="1"/>
  <c r="H370" i="2"/>
  <c r="I369" i="2"/>
  <c r="H369" i="2"/>
  <c r="I368" i="2"/>
  <c r="H368" i="2"/>
  <c r="I367" i="2"/>
  <c r="H367" i="2"/>
  <c r="I366" i="2"/>
  <c r="H366" i="2"/>
  <c r="I365" i="2"/>
  <c r="H365" i="2"/>
  <c r="I364" i="2"/>
  <c r="H364" i="2"/>
  <c r="I363" i="2"/>
  <c r="H363" i="2"/>
  <c r="I362" i="2"/>
  <c r="H362" i="2"/>
  <c r="I361" i="2"/>
  <c r="H361" i="2"/>
  <c r="I360" i="2"/>
  <c r="H360" i="2"/>
  <c r="I359" i="2"/>
  <c r="H359" i="2"/>
  <c r="I358" i="2"/>
  <c r="H358" i="2"/>
  <c r="I357" i="2"/>
  <c r="H357" i="2"/>
  <c r="I356" i="2"/>
  <c r="H356" i="2"/>
  <c r="I355" i="2"/>
  <c r="H355" i="2"/>
  <c r="I354" i="2"/>
  <c r="H354" i="2"/>
  <c r="I353" i="2"/>
  <c r="H353" i="2"/>
  <c r="I352" i="2"/>
  <c r="H352" i="2"/>
  <c r="I351" i="2"/>
  <c r="H351" i="2"/>
  <c r="I350" i="2"/>
  <c r="H350" i="2"/>
  <c r="I349" i="2"/>
  <c r="H349" i="2"/>
  <c r="I348" i="2"/>
  <c r="H348" i="2"/>
  <c r="I347" i="2"/>
  <c r="H347" i="2"/>
  <c r="I346" i="2"/>
  <c r="H346" i="2"/>
  <c r="I345" i="2"/>
  <c r="H345" i="2"/>
  <c r="I344" i="2"/>
  <c r="H344" i="2"/>
  <c r="I343" i="2"/>
  <c r="H343" i="2"/>
  <c r="I342" i="2"/>
  <c r="H342" i="2"/>
  <c r="I341" i="2"/>
  <c r="H341" i="2"/>
  <c r="I340" i="2"/>
  <c r="H340" i="2"/>
  <c r="I339" i="2"/>
  <c r="H339" i="2"/>
  <c r="I338" i="2"/>
  <c r="H338" i="2"/>
  <c r="I337" i="2"/>
  <c r="H337" i="2"/>
  <c r="I336" i="2"/>
  <c r="H336" i="2"/>
  <c r="I335" i="2"/>
  <c r="H335" i="2"/>
  <c r="I334" i="2"/>
  <c r="H334" i="2"/>
  <c r="I333" i="2"/>
  <c r="H333" i="2"/>
  <c r="I332" i="2"/>
  <c r="H332" i="2"/>
  <c r="I331" i="2"/>
  <c r="H331" i="2"/>
  <c r="I330" i="2"/>
  <c r="H330" i="2"/>
  <c r="I329" i="2"/>
  <c r="H329" i="2"/>
  <c r="I328" i="2"/>
  <c r="H328" i="2"/>
  <c r="I327" i="2"/>
  <c r="H327" i="2"/>
  <c r="I326" i="2"/>
  <c r="H326" i="2"/>
  <c r="I325" i="2"/>
  <c r="H325" i="2"/>
  <c r="I324" i="2"/>
  <c r="H324" i="2"/>
  <c r="I323" i="2"/>
  <c r="H323" i="2"/>
  <c r="I322" i="2"/>
  <c r="H322" i="2"/>
  <c r="I321" i="2"/>
  <c r="H321" i="2"/>
  <c r="I320" i="2"/>
  <c r="H320" i="2"/>
  <c r="I319" i="2"/>
  <c r="H319" i="2"/>
  <c r="I318" i="2"/>
  <c r="H318" i="2"/>
  <c r="I317" i="2"/>
  <c r="H317" i="2"/>
  <c r="I316" i="2"/>
  <c r="H316" i="2"/>
  <c r="I315" i="2"/>
  <c r="H315" i="2"/>
  <c r="I314" i="2"/>
  <c r="H314" i="2"/>
  <c r="I313" i="2"/>
  <c r="H313" i="2"/>
  <c r="I312" i="2"/>
  <c r="H312" i="2"/>
  <c r="I311" i="2"/>
  <c r="H311" i="2"/>
  <c r="I310" i="2"/>
  <c r="H310" i="2"/>
  <c r="I309" i="2"/>
  <c r="H309" i="2"/>
  <c r="I308" i="2"/>
  <c r="H308" i="2"/>
  <c r="I307" i="2"/>
  <c r="H307" i="2"/>
  <c r="I306" i="2"/>
  <c r="H306" i="2"/>
  <c r="I305" i="2"/>
  <c r="H305" i="2"/>
  <c r="I304" i="2"/>
  <c r="H304" i="2"/>
  <c r="I303" i="2"/>
  <c r="H303" i="2"/>
  <c r="I302" i="2"/>
  <c r="H302" i="2"/>
  <c r="I301" i="2"/>
  <c r="H301" i="2"/>
  <c r="I300" i="2"/>
  <c r="H300" i="2"/>
  <c r="I299" i="2"/>
  <c r="H299" i="2"/>
  <c r="I298" i="2"/>
  <c r="H298" i="2"/>
  <c r="I297" i="2"/>
  <c r="H297" i="2"/>
  <c r="I296" i="2"/>
  <c r="H296" i="2"/>
  <c r="I295" i="2"/>
  <c r="H295" i="2"/>
  <c r="I294" i="2"/>
  <c r="H294" i="2"/>
  <c r="I293" i="2"/>
  <c r="H293" i="2"/>
  <c r="I292" i="2"/>
  <c r="H292" i="2"/>
  <c r="I291" i="2"/>
  <c r="H291" i="2"/>
  <c r="I290" i="2"/>
  <c r="H290" i="2"/>
  <c r="I289" i="2"/>
  <c r="H289" i="2"/>
  <c r="I288" i="2"/>
  <c r="H288" i="2"/>
  <c r="I287" i="2"/>
  <c r="H287" i="2"/>
  <c r="I286" i="2"/>
  <c r="H286" i="2"/>
  <c r="I285" i="2"/>
  <c r="H285" i="2"/>
  <c r="I284" i="2"/>
  <c r="H284" i="2"/>
  <c r="I283" i="2"/>
  <c r="H283" i="2"/>
  <c r="I282" i="2"/>
  <c r="H282" i="2"/>
  <c r="I281" i="2"/>
  <c r="H281" i="2"/>
  <c r="I280" i="2"/>
  <c r="H280" i="2"/>
  <c r="I279" i="2"/>
  <c r="H279" i="2"/>
  <c r="I278" i="2"/>
  <c r="H278" i="2"/>
  <c r="I277" i="2"/>
  <c r="H277" i="2"/>
  <c r="I276" i="2"/>
  <c r="H276" i="2"/>
  <c r="I275" i="2"/>
  <c r="H275" i="2"/>
  <c r="I274" i="2"/>
  <c r="H274" i="2"/>
  <c r="I273" i="2"/>
  <c r="H273" i="2"/>
  <c r="I272" i="2"/>
  <c r="H272" i="2"/>
  <c r="I271" i="2"/>
  <c r="H271" i="2"/>
  <c r="I270" i="2"/>
  <c r="H270" i="2"/>
  <c r="I269" i="2"/>
  <c r="H269" i="2"/>
  <c r="I268" i="2"/>
  <c r="H268" i="2"/>
  <c r="I267" i="2"/>
  <c r="H267" i="2"/>
  <c r="I266" i="2"/>
  <c r="H266" i="2"/>
  <c r="I265" i="2"/>
  <c r="H265" i="2"/>
  <c r="I264" i="2"/>
  <c r="H264" i="2"/>
  <c r="I263" i="2"/>
  <c r="H263" i="2"/>
  <c r="I262" i="2"/>
  <c r="H262" i="2"/>
  <c r="I261" i="2"/>
  <c r="H261" i="2"/>
  <c r="I260" i="2"/>
  <c r="H260" i="2"/>
  <c r="I259" i="2"/>
  <c r="H259" i="2"/>
  <c r="I258" i="2"/>
  <c r="H258" i="2"/>
  <c r="I257" i="2"/>
  <c r="H257" i="2"/>
  <c r="I256" i="2"/>
  <c r="H256" i="2"/>
  <c r="I255" i="2"/>
  <c r="H255" i="2"/>
  <c r="I254" i="2"/>
  <c r="H254" i="2"/>
  <c r="I253" i="2"/>
  <c r="H253" i="2"/>
  <c r="I252" i="2"/>
  <c r="H252" i="2"/>
  <c r="I251" i="2"/>
  <c r="H251" i="2"/>
  <c r="I250" i="2"/>
  <c r="H250" i="2"/>
  <c r="I249" i="2"/>
  <c r="H249" i="2"/>
  <c r="I248" i="2"/>
  <c r="H248" i="2"/>
  <c r="I247" i="2"/>
  <c r="H247" i="2"/>
  <c r="I246" i="2"/>
  <c r="H246" i="2"/>
  <c r="I245" i="2"/>
  <c r="H245" i="2"/>
  <c r="I244" i="2"/>
  <c r="H244" i="2"/>
  <c r="I243" i="2"/>
  <c r="H243" i="2"/>
  <c r="I242" i="2"/>
  <c r="H242" i="2"/>
  <c r="I241" i="2"/>
  <c r="H241" i="2"/>
  <c r="I240" i="2"/>
  <c r="H240" i="2"/>
  <c r="I239" i="2"/>
  <c r="H239" i="2"/>
  <c r="I238" i="2"/>
  <c r="H238" i="2"/>
  <c r="I237" i="2"/>
  <c r="H237" i="2"/>
  <c r="I236" i="2"/>
  <c r="H236" i="2"/>
  <c r="I235" i="2"/>
  <c r="H235" i="2"/>
  <c r="I234" i="2"/>
  <c r="H234" i="2"/>
  <c r="I233" i="2"/>
  <c r="H233" i="2"/>
  <c r="I232" i="2"/>
  <c r="H232" i="2"/>
  <c r="I231" i="2"/>
  <c r="H231" i="2"/>
  <c r="I230" i="2"/>
  <c r="H230" i="2"/>
  <c r="I229" i="2"/>
  <c r="H229" i="2"/>
  <c r="I228" i="2"/>
  <c r="H228" i="2"/>
  <c r="I227" i="2"/>
  <c r="H227" i="2"/>
  <c r="I226" i="2"/>
  <c r="H226" i="2"/>
  <c r="I225" i="2"/>
  <c r="H225" i="2"/>
  <c r="I224" i="2"/>
  <c r="H224" i="2"/>
  <c r="I223" i="2"/>
  <c r="H223" i="2"/>
  <c r="I222" i="2"/>
  <c r="H222" i="2"/>
  <c r="I221" i="2"/>
  <c r="H221" i="2"/>
  <c r="I220" i="2"/>
  <c r="H220" i="2"/>
  <c r="I219" i="2"/>
  <c r="H219" i="2"/>
  <c r="I218" i="2"/>
  <c r="H218" i="2"/>
  <c r="I217" i="2"/>
  <c r="H217" i="2"/>
  <c r="I216" i="2"/>
  <c r="H216" i="2"/>
  <c r="I215" i="2"/>
  <c r="H215" i="2"/>
  <c r="I214" i="2"/>
  <c r="H214" i="2"/>
  <c r="I213" i="2"/>
  <c r="H213" i="2"/>
  <c r="I212" i="2"/>
  <c r="H212" i="2"/>
  <c r="I211" i="2"/>
  <c r="H211" i="2"/>
  <c r="I210" i="2"/>
  <c r="H210" i="2"/>
  <c r="I209" i="2"/>
  <c r="H209" i="2"/>
  <c r="I208" i="2"/>
  <c r="H208" i="2"/>
  <c r="I207" i="2"/>
  <c r="H207" i="2"/>
  <c r="I206" i="2"/>
  <c r="H206" i="2"/>
  <c r="I205" i="2"/>
  <c r="H205" i="2"/>
  <c r="I204" i="2"/>
  <c r="H204" i="2"/>
  <c r="I203" i="2"/>
  <c r="H203" i="2"/>
  <c r="I202" i="2"/>
  <c r="H202" i="2"/>
  <c r="I201" i="2"/>
  <c r="H201" i="2"/>
  <c r="I200" i="2"/>
  <c r="H200" i="2"/>
  <c r="I199" i="2"/>
  <c r="H199" i="2"/>
  <c r="I198" i="2"/>
  <c r="H198" i="2"/>
  <c r="I197" i="2"/>
  <c r="H197" i="2"/>
  <c r="I196" i="2"/>
  <c r="H196" i="2"/>
  <c r="I195" i="2"/>
  <c r="H195" i="2"/>
  <c r="I194" i="2"/>
  <c r="H194" i="2"/>
  <c r="I193" i="2"/>
  <c r="H193" i="2"/>
  <c r="I192" i="2"/>
  <c r="H192" i="2"/>
  <c r="I191" i="2"/>
  <c r="H191" i="2"/>
  <c r="I190" i="2"/>
  <c r="H190" i="2"/>
  <c r="I189" i="2"/>
  <c r="H189" i="2"/>
  <c r="I188" i="2"/>
  <c r="H188" i="2"/>
  <c r="I187" i="2"/>
  <c r="H187" i="2"/>
  <c r="I186" i="2"/>
  <c r="H186" i="2"/>
  <c r="I185" i="2"/>
  <c r="H185" i="2"/>
  <c r="I184" i="2"/>
  <c r="H184" i="2"/>
  <c r="I183" i="2"/>
  <c r="H183" i="2"/>
  <c r="I182" i="2"/>
  <c r="H182" i="2"/>
  <c r="I181" i="2"/>
  <c r="H181" i="2"/>
  <c r="I180" i="2"/>
  <c r="H180" i="2"/>
  <c r="I179" i="2"/>
  <c r="H179" i="2"/>
  <c r="I178" i="2"/>
  <c r="H178" i="2"/>
  <c r="I177" i="2"/>
  <c r="H177" i="2"/>
  <c r="I176" i="2"/>
  <c r="H176" i="2"/>
  <c r="I175" i="2"/>
  <c r="H175" i="2"/>
  <c r="I174" i="2"/>
  <c r="H174" i="2"/>
  <c r="I173" i="2"/>
  <c r="H173" i="2"/>
  <c r="I172" i="2"/>
  <c r="H172" i="2"/>
  <c r="I171" i="2"/>
  <c r="H171" i="2"/>
  <c r="I170" i="2"/>
  <c r="H170" i="2"/>
  <c r="I169" i="2"/>
  <c r="H169" i="2"/>
  <c r="I168" i="2"/>
  <c r="H168" i="2"/>
  <c r="I167" i="2"/>
  <c r="H167" i="2"/>
  <c r="I166" i="2"/>
  <c r="H166" i="2"/>
  <c r="I165" i="2"/>
  <c r="H165" i="2"/>
  <c r="I164" i="2"/>
  <c r="H164" i="2"/>
  <c r="I163" i="2"/>
  <c r="H163" i="2"/>
  <c r="I162" i="2"/>
  <c r="H162" i="2"/>
  <c r="I161" i="2"/>
  <c r="H161" i="2"/>
  <c r="I160" i="2"/>
  <c r="H160" i="2"/>
  <c r="I159" i="2"/>
  <c r="H159" i="2"/>
  <c r="I158" i="2"/>
  <c r="H158" i="2"/>
  <c r="I157" i="2"/>
  <c r="H157" i="2"/>
  <c r="I156" i="2"/>
  <c r="H156" i="2"/>
  <c r="I155" i="2"/>
  <c r="H155" i="2"/>
  <c r="I154" i="2"/>
  <c r="H154" i="2"/>
  <c r="I153" i="2"/>
  <c r="H153" i="2"/>
  <c r="I152" i="2"/>
  <c r="H152" i="2"/>
  <c r="I151" i="2"/>
  <c r="H151" i="2"/>
  <c r="I150" i="2"/>
  <c r="H150" i="2"/>
  <c r="I149" i="2"/>
  <c r="H149" i="2"/>
  <c r="I148" i="2"/>
  <c r="H148" i="2"/>
  <c r="I147" i="2"/>
  <c r="H147" i="2"/>
  <c r="I146" i="2"/>
  <c r="H146" i="2"/>
  <c r="I145" i="2"/>
  <c r="H145" i="2"/>
  <c r="I144" i="2"/>
  <c r="H144" i="2"/>
  <c r="I143" i="2"/>
  <c r="H143" i="2"/>
  <c r="I142" i="2"/>
  <c r="H142" i="2"/>
  <c r="I141" i="2"/>
  <c r="H141" i="2"/>
  <c r="I140" i="2"/>
  <c r="H140" i="2"/>
  <c r="I139" i="2"/>
  <c r="H139" i="2"/>
  <c r="I138" i="2"/>
  <c r="H138" i="2"/>
  <c r="I137" i="2"/>
  <c r="H137" i="2"/>
  <c r="I136" i="2"/>
  <c r="H136" i="2"/>
  <c r="I135" i="2"/>
  <c r="H135" i="2"/>
  <c r="I134" i="2"/>
  <c r="H134" i="2"/>
  <c r="I133" i="2"/>
  <c r="H133" i="2"/>
  <c r="I132" i="2"/>
  <c r="H132" i="2"/>
  <c r="I131" i="2"/>
  <c r="H131" i="2"/>
  <c r="I130" i="2"/>
  <c r="H130" i="2"/>
  <c r="I129" i="2"/>
  <c r="H129" i="2"/>
  <c r="I128" i="2"/>
  <c r="H128" i="2"/>
  <c r="I127" i="2"/>
  <c r="H127" i="2"/>
  <c r="I126" i="2"/>
  <c r="H126" i="2"/>
  <c r="I125" i="2"/>
  <c r="H125" i="2"/>
  <c r="I124" i="2"/>
  <c r="H124" i="2"/>
  <c r="I123" i="2"/>
  <c r="H123" i="2"/>
  <c r="I122" i="2"/>
  <c r="H122" i="2"/>
  <c r="I121" i="2"/>
  <c r="H121" i="2"/>
  <c r="I120" i="2"/>
  <c r="H120" i="2"/>
  <c r="I119" i="2"/>
  <c r="H119" i="2"/>
  <c r="I118" i="2"/>
  <c r="H118" i="2"/>
  <c r="I117" i="2"/>
  <c r="H117" i="2"/>
  <c r="I116" i="2"/>
  <c r="H116" i="2"/>
  <c r="I115" i="2"/>
  <c r="H115" i="2"/>
  <c r="I114" i="2"/>
  <c r="H114" i="2"/>
  <c r="I113" i="2"/>
  <c r="H113" i="2"/>
  <c r="I112" i="2"/>
  <c r="H112" i="2"/>
  <c r="I111" i="2"/>
  <c r="H111" i="2"/>
  <c r="I110" i="2"/>
  <c r="H110" i="2"/>
  <c r="I109" i="2"/>
  <c r="H109" i="2"/>
  <c r="I108" i="2"/>
  <c r="H108" i="2"/>
  <c r="I107" i="2"/>
  <c r="H107" i="2"/>
  <c r="I106" i="2"/>
  <c r="H106" i="2"/>
  <c r="I105" i="2"/>
  <c r="H105" i="2"/>
  <c r="I104" i="2"/>
  <c r="H104" i="2"/>
  <c r="I103" i="2"/>
  <c r="H103" i="2"/>
  <c r="I102" i="2"/>
  <c r="H102" i="2"/>
  <c r="I101" i="2"/>
  <c r="H101" i="2"/>
  <c r="I100" i="2"/>
  <c r="H100" i="2"/>
  <c r="I99" i="2"/>
  <c r="H99" i="2"/>
  <c r="I98" i="2"/>
  <c r="H98" i="2"/>
  <c r="I97" i="2"/>
  <c r="H97" i="2"/>
  <c r="I96" i="2"/>
  <c r="H96" i="2"/>
  <c r="I95" i="2"/>
  <c r="H95" i="2"/>
  <c r="I94" i="2"/>
  <c r="H94" i="2"/>
  <c r="I93" i="2"/>
  <c r="H93" i="2"/>
  <c r="I92" i="2"/>
  <c r="H92" i="2"/>
  <c r="I91" i="2"/>
  <c r="H91" i="2"/>
  <c r="I90" i="2"/>
  <c r="H90" i="2"/>
  <c r="I89" i="2"/>
  <c r="H89" i="2"/>
  <c r="I88" i="2"/>
  <c r="H88" i="2"/>
  <c r="I87" i="2"/>
  <c r="H87" i="2"/>
  <c r="I86" i="2"/>
  <c r="H86" i="2"/>
  <c r="I85" i="2"/>
  <c r="H85" i="2"/>
  <c r="I84" i="2"/>
  <c r="H84" i="2"/>
  <c r="I83" i="2"/>
  <c r="H83" i="2"/>
  <c r="I82" i="2"/>
  <c r="H82" i="2"/>
  <c r="I81" i="2"/>
  <c r="H81" i="2"/>
  <c r="I80" i="2"/>
  <c r="H80" i="2"/>
  <c r="I79" i="2"/>
  <c r="H79" i="2"/>
  <c r="I78" i="2"/>
  <c r="H78" i="2"/>
  <c r="I77" i="2"/>
  <c r="H77" i="2"/>
  <c r="I76" i="2"/>
  <c r="H76" i="2"/>
  <c r="I75" i="2"/>
  <c r="H75" i="2"/>
  <c r="I74" i="2"/>
  <c r="H74" i="2"/>
  <c r="I73" i="2"/>
  <c r="H73" i="2"/>
  <c r="I72" i="2"/>
  <c r="H72" i="2"/>
  <c r="I71" i="2"/>
  <c r="H71" i="2"/>
  <c r="I70" i="2"/>
  <c r="H70" i="2"/>
  <c r="I69" i="2"/>
  <c r="H69" i="2"/>
  <c r="I68" i="2"/>
  <c r="H68" i="2"/>
  <c r="I67" i="2"/>
  <c r="H67" i="2"/>
  <c r="I66" i="2"/>
  <c r="H66" i="2"/>
  <c r="I65" i="2"/>
  <c r="H65" i="2"/>
  <c r="I64" i="2"/>
  <c r="H64" i="2"/>
  <c r="I63" i="2"/>
  <c r="H63" i="2"/>
  <c r="I62" i="2"/>
  <c r="H62" i="2"/>
  <c r="I61" i="2"/>
  <c r="H61" i="2"/>
  <c r="I60" i="2"/>
  <c r="H60" i="2"/>
  <c r="I59" i="2"/>
  <c r="H59" i="2"/>
  <c r="I58" i="2"/>
  <c r="H58" i="2"/>
  <c r="I57" i="2"/>
  <c r="H57" i="2"/>
  <c r="I56" i="2"/>
  <c r="H56" i="2"/>
  <c r="I55" i="2"/>
  <c r="H55" i="2"/>
  <c r="I54" i="2"/>
  <c r="H54" i="2"/>
  <c r="I53" i="2"/>
  <c r="H53" i="2"/>
  <c r="I52" i="2"/>
  <c r="H52" i="2"/>
  <c r="I51" i="2"/>
  <c r="H51" i="2"/>
  <c r="I50" i="2"/>
  <c r="H50" i="2"/>
  <c r="I49" i="2"/>
  <c r="H49" i="2"/>
  <c r="I48" i="2"/>
  <c r="H48" i="2"/>
  <c r="I47" i="2"/>
  <c r="H47" i="2"/>
  <c r="I46" i="2"/>
  <c r="H46" i="2"/>
  <c r="I45" i="2"/>
  <c r="H45" i="2"/>
  <c r="I44" i="2"/>
  <c r="H44" i="2"/>
  <c r="I43" i="2"/>
  <c r="H43" i="2"/>
  <c r="I42" i="2"/>
  <c r="H42" i="2"/>
  <c r="I41" i="2"/>
  <c r="H41" i="2"/>
  <c r="I40" i="2"/>
  <c r="H40" i="2"/>
  <c r="I39" i="2"/>
  <c r="H39" i="2"/>
  <c r="I38" i="2"/>
  <c r="H38" i="2"/>
  <c r="I37" i="2"/>
  <c r="H37" i="2"/>
  <c r="I36" i="2"/>
  <c r="H36" i="2"/>
  <c r="I35" i="2"/>
  <c r="H35" i="2"/>
  <c r="I34" i="2"/>
  <c r="H34" i="2"/>
  <c r="I33" i="2"/>
  <c r="H33" i="2"/>
  <c r="I32" i="2"/>
  <c r="H32" i="2"/>
  <c r="I31" i="2"/>
  <c r="H31" i="2"/>
  <c r="I30" i="2"/>
  <c r="H30" i="2"/>
  <c r="I29" i="2"/>
  <c r="H29" i="2"/>
  <c r="I28" i="2"/>
  <c r="H28" i="2"/>
  <c r="I27" i="2"/>
  <c r="H27" i="2"/>
  <c r="I26" i="2"/>
  <c r="H26" i="2"/>
  <c r="I25" i="2"/>
  <c r="H25" i="2"/>
  <c r="I24" i="2"/>
  <c r="H24" i="2"/>
  <c r="I23" i="2"/>
  <c r="H23" i="2"/>
  <c r="I22" i="2"/>
  <c r="H22" i="2"/>
  <c r="I21" i="2"/>
  <c r="H21" i="2"/>
  <c r="I20" i="2"/>
  <c r="H20" i="2"/>
  <c r="I19" i="2"/>
  <c r="H19" i="2"/>
  <c r="I18" i="2"/>
  <c r="H18" i="2"/>
  <c r="I17" i="2"/>
  <c r="H17" i="2"/>
  <c r="I16" i="2"/>
  <c r="H16" i="2"/>
  <c r="I15" i="2"/>
  <c r="H15" i="2"/>
  <c r="I14" i="2"/>
  <c r="H14" i="2"/>
  <c r="I13" i="2"/>
  <c r="H13" i="2"/>
  <c r="I12" i="2"/>
  <c r="H12" i="2"/>
  <c r="I11" i="2"/>
  <c r="H11" i="2"/>
  <c r="I10" i="2"/>
  <c r="H10" i="2"/>
  <c r="I9" i="2"/>
  <c r="H9" i="2"/>
  <c r="I8" i="2"/>
  <c r="H8" i="2"/>
  <c r="I7" i="2"/>
  <c r="H7" i="2"/>
  <c r="I6" i="2"/>
  <c r="H6" i="2"/>
  <c r="I5" i="2"/>
  <c r="H5" i="2"/>
  <c r="I4" i="2"/>
  <c r="H4" i="2"/>
  <c r="I3" i="2"/>
  <c r="H3" i="2"/>
  <c r="I2" i="2"/>
  <c r="H2" i="2"/>
</calcChain>
</file>

<file path=xl/sharedStrings.xml><?xml version="1.0" encoding="utf-8"?>
<sst xmlns="http://schemas.openxmlformats.org/spreadsheetml/2006/main" count="1510" uniqueCount="1135">
  <si>
    <r>
      <t xml:space="preserve">Table S4. </t>
    </r>
    <r>
      <rPr>
        <sz val="14"/>
        <color rgb="FF000000"/>
        <rFont val="Arial"/>
        <family val="2"/>
      </rPr>
      <t>Format of the Excel (CSV) file.</t>
    </r>
  </si>
  <si>
    <t>Col.</t>
  </si>
  <si>
    <t>Tag</t>
  </si>
  <si>
    <t>ZINC_id</t>
  </si>
  <si>
    <t>Best Score: MIN(Col. 2-6)</t>
  </si>
  <si>
    <t>The Excel (CSV) text file (Table S5) is formatted to be human and machine readable for universal analysis by any machine or program. The file is Space Delimited, use Merge Delimiters when importing into a spreadsheet. The Scores are from Autodock Vina.</t>
  </si>
  <si>
    <t>Score (S2A)</t>
  </si>
  <si>
    <t>Norm_Score: (-2.0833*Sum(Col.2-6))</t>
  </si>
  <si>
    <t>Score (S2B)</t>
  </si>
  <si>
    <t>Drug_Name / ZINC_id if no Name.</t>
  </si>
  <si>
    <t>Score (M2A)</t>
  </si>
  <si>
    <t>HTML_Link_to_Zinc</t>
  </si>
  <si>
    <t>Score (M2B)</t>
  </si>
  <si>
    <t>Apolar Desolvation Energy</t>
  </si>
  <si>
    <t>Score (ATP)</t>
  </si>
  <si>
    <t>Polar Desolvation Energy</t>
  </si>
  <si>
    <t>ZINC subset tags</t>
  </si>
  <si>
    <t>Mol_Weight (Da)</t>
  </si>
  <si>
    <t>Score_S2A</t>
  </si>
  <si>
    <t>Score_S2B</t>
  </si>
  <si>
    <t>Score_M2A</t>
  </si>
  <si>
    <t>Score_M2B</t>
  </si>
  <si>
    <t>Score_ATP</t>
  </si>
  <si>
    <t>ZINC_SubSet_tags</t>
  </si>
  <si>
    <t>Best_Score</t>
  </si>
  <si>
    <t>Total_Score</t>
  </si>
  <si>
    <t>Drug_Name</t>
  </si>
  <si>
    <t>Apolar</t>
  </si>
  <si>
    <t>Polar</t>
  </si>
  <si>
    <t>Mol_Weight</t>
  </si>
  <si>
    <t>ZINC000006716957</t>
  </si>
  <si>
    <t>anodyne,bb,fda,for-sale,in-stock,</t>
  </si>
  <si>
    <t>Nilotinib</t>
  </si>
  <si>
    <t>http://zinc.docking.org/substances/ZINC000006716957</t>
  </si>
  <si>
    <t>ZINC000003978005</t>
  </si>
  <si>
    <t>Dihydroergotamine</t>
  </si>
  <si>
    <t>http://zinc.docking.org/substances/ZINC000003978005</t>
  </si>
  <si>
    <t>ZINC000064033452</t>
  </si>
  <si>
    <t>Lumacaftor</t>
  </si>
  <si>
    <t>http://zinc.docking.org/substances/ZINC000064033452</t>
  </si>
  <si>
    <t>ZINC000003920266</t>
  </si>
  <si>
    <t>bb,fda,for-sale,in-stock,natural-products,not-anodyne,</t>
  </si>
  <si>
    <t>Idarubicin</t>
  </si>
  <si>
    <t>http://zinc.docking.org/substances/ZINC000003920266</t>
  </si>
  <si>
    <t>ZINC000052955754</t>
  </si>
  <si>
    <t>Ergotamine</t>
  </si>
  <si>
    <t>http://zinc.docking.org/substances/ZINC000052955754</t>
  </si>
  <si>
    <t>ZINC000001612996</t>
  </si>
  <si>
    <t>aggregators,anodyne,bb,fda,for-sale,in-stock,natural-products,</t>
  </si>
  <si>
    <t>Irinotecan</t>
  </si>
  <si>
    <t>http://zinc.docking.org/substances/ZINC000001612996</t>
  </si>
  <si>
    <t>ZINC000003917708</t>
  </si>
  <si>
    <t>Daunorubicin</t>
  </si>
  <si>
    <t>http://zinc.docking.org/substances/ZINC000003917708</t>
  </si>
  <si>
    <t>ZINC000004098512</t>
  </si>
  <si>
    <t>anodyne,bb,for-sale,in-stock,natural-products,world-not-fda,</t>
  </si>
  <si>
    <t>Diosmin</t>
  </si>
  <si>
    <t>http://zinc.docking.org/substances/ZINC000004098512</t>
  </si>
  <si>
    <t>ZINC000004215257</t>
  </si>
  <si>
    <t>anodyne,bb,for-sale,in-stock,world-not-fda,</t>
  </si>
  <si>
    <t>Cefpiramide</t>
  </si>
  <si>
    <t>http://zinc.docking.org/substances/ZINC000004215257</t>
  </si>
  <si>
    <t>ZINC000013831130</t>
  </si>
  <si>
    <t>bb,fda,for-sale,in-stock,standard,</t>
  </si>
  <si>
    <t>Raltegravir</t>
  </si>
  <si>
    <t>http://zinc.docking.org/substances/ZINC000013831130</t>
  </si>
  <si>
    <t>ZINC000003995616</t>
  </si>
  <si>
    <t>Ergoloid</t>
  </si>
  <si>
    <t>http://zinc.docking.org/substances/ZINC000003995616</t>
  </si>
  <si>
    <t>ZINC000084668739</t>
  </si>
  <si>
    <t>Lifitegrast</t>
  </si>
  <si>
    <t>http://zinc.docking.org/substances/ZINC000084668739</t>
  </si>
  <si>
    <t>ZINC000003830432</t>
  </si>
  <si>
    <t>Cefoperazone</t>
  </si>
  <si>
    <t>http://zinc.docking.org/substances/ZINC000003830432</t>
  </si>
  <si>
    <t>ZINC000004654818</t>
  </si>
  <si>
    <t>Carindacillin</t>
  </si>
  <si>
    <t>http://zinc.docking.org/substances/ZINC000004654818</t>
  </si>
  <si>
    <t>ZINC000003932831</t>
  </si>
  <si>
    <t>Avodart</t>
  </si>
  <si>
    <t>http://zinc.docking.org/substances/ZINC000003932831</t>
  </si>
  <si>
    <t>ZINC000013444037</t>
  </si>
  <si>
    <t>Tasosartan</t>
  </si>
  <si>
    <t>http://zinc.docking.org/substances/ZINC000013444037</t>
  </si>
  <si>
    <t>ZINC000004096846</t>
  </si>
  <si>
    <t>bb,for-sale,in-stock,nonhuman-metabolites,not-anodyne,world-not-fda,</t>
  </si>
  <si>
    <t>Rutin</t>
  </si>
  <si>
    <t>http://zinc.docking.org/substances/ZINC000004096846</t>
  </si>
  <si>
    <t>ZINC000014880002</t>
  </si>
  <si>
    <t>Dihydroergotoxine</t>
  </si>
  <si>
    <t>http://zinc.docking.org/substances/ZINC000014880002</t>
  </si>
  <si>
    <t>ZINC000027428713</t>
  </si>
  <si>
    <t>Emend</t>
  </si>
  <si>
    <t>http://zinc.docking.org/substances/ZINC000027428713</t>
  </si>
  <si>
    <t>ZINC000036701290</t>
  </si>
  <si>
    <t>Ponatinib</t>
  </si>
  <si>
    <t>http://zinc.docking.org/substances/ZINC000036701290</t>
  </si>
  <si>
    <t>ZINC000019632618</t>
  </si>
  <si>
    <t>aggregators,anodyne,bb,fda,for-sale,in-stock,</t>
  </si>
  <si>
    <t>Imatinib</t>
  </si>
  <si>
    <t>http://zinc.docking.org/substances/ZINC000019632618</t>
  </si>
  <si>
    <t>ZINC000003938704</t>
  </si>
  <si>
    <t>bb,fda,for-sale,in-stock,not-anodyne,</t>
  </si>
  <si>
    <t>Ellence</t>
  </si>
  <si>
    <t>http://zinc.docking.org/substances/ZINC000003938704</t>
  </si>
  <si>
    <t>ZINC000060183860</t>
  </si>
  <si>
    <t>bb,endogenous,for-sale,in-stock,not-anodyne,world-not-fda,</t>
  </si>
  <si>
    <t>Doxorubicinol</t>
  </si>
  <si>
    <t>http://zinc.docking.org/substances/ZINC000060183860</t>
  </si>
  <si>
    <t>ZINC000003938684</t>
  </si>
  <si>
    <t>anodyne,bb,fda,for-sale,in-stock,natural-products,</t>
  </si>
  <si>
    <t>Toposar</t>
  </si>
  <si>
    <t>http://zinc.docking.org/substances/ZINC000003938684</t>
  </si>
  <si>
    <t>ZINC000021981222</t>
  </si>
  <si>
    <t>anodyne,bb,endogenous,for-sale,in-stock,world-not-fda,</t>
  </si>
  <si>
    <t>Cgp74588</t>
  </si>
  <si>
    <t>http://zinc.docking.org/substances/ZINC000021981222</t>
  </si>
  <si>
    <t>ZINC000003914596</t>
  </si>
  <si>
    <t>Saquinavir</t>
  </si>
  <si>
    <t>http://zinc.docking.org/substances/ZINC000003914596</t>
  </si>
  <si>
    <t>ZINC000001481956</t>
  </si>
  <si>
    <t>Paliperidone</t>
  </si>
  <si>
    <t>http://zinc.docking.org/substances/ZINC000001481956</t>
  </si>
  <si>
    <t>ZINC000000538312</t>
  </si>
  <si>
    <t>Risperdal</t>
  </si>
  <si>
    <t>http://zinc.docking.org/substances/ZINC000000538312</t>
  </si>
  <si>
    <t>ZINC000000601275</t>
  </si>
  <si>
    <t>Talniflumate</t>
  </si>
  <si>
    <t>http://zinc.docking.org/substances/ZINC000000601275</t>
  </si>
  <si>
    <t>ZINC000003915154</t>
  </si>
  <si>
    <t>Alvesco</t>
  </si>
  <si>
    <t>http://zinc.docking.org/substances/ZINC000003915154</t>
  </si>
  <si>
    <t>ZINC000008215403</t>
  </si>
  <si>
    <t>Dpnh</t>
  </si>
  <si>
    <t>http://zinc.docking.org/substances/ZINC000008215403</t>
  </si>
  <si>
    <t>ZINC000003939013</t>
  </si>
  <si>
    <t>Fosaprepitant</t>
  </si>
  <si>
    <t>http://zinc.docking.org/substances/ZINC000003939013</t>
  </si>
  <si>
    <t>ZINC000049783788</t>
  </si>
  <si>
    <t>Valrubicin</t>
  </si>
  <si>
    <t>http://zinc.docking.org/substances/ZINC000049783788</t>
  </si>
  <si>
    <t>ZINC000000598829</t>
  </si>
  <si>
    <t>Rupatadine</t>
  </si>
  <si>
    <t>http://zinc.docking.org/substances/ZINC000000598829</t>
  </si>
  <si>
    <t>ZINC000003918087</t>
  </si>
  <si>
    <t>Doxorubicin</t>
  </si>
  <si>
    <t>http://zinc.docking.org/substances/ZINC000003918087</t>
  </si>
  <si>
    <t>ZINC000052509366</t>
  </si>
  <si>
    <t>Zelboraf</t>
  </si>
  <si>
    <t>http://zinc.docking.org/substances/ZINC000052509366</t>
  </si>
  <si>
    <t>ZINC000012503187</t>
  </si>
  <si>
    <t>Conivaptan</t>
  </si>
  <si>
    <t>http://zinc.docking.org/substances/ZINC000012503187</t>
  </si>
  <si>
    <t>ZINC000011677911</t>
  </si>
  <si>
    <t>Bisoctrizole</t>
  </si>
  <si>
    <t>http://zinc.docking.org/substances/ZINC000011677911</t>
  </si>
  <si>
    <t>ZINC000004099009</t>
  </si>
  <si>
    <t>Vumon</t>
  </si>
  <si>
    <t>http://zinc.docking.org/substances/ZINC000004099009</t>
  </si>
  <si>
    <t>ZINC000000537791</t>
  </si>
  <si>
    <t>Amaryl</t>
  </si>
  <si>
    <t>http://zinc.docking.org/substances/ZINC000000537791</t>
  </si>
  <si>
    <t>ZINC000085537142</t>
  </si>
  <si>
    <t>bb,for-sale,in-stock,not-anodyne,world-not-fda,</t>
  </si>
  <si>
    <t>Aclarubicin</t>
  </si>
  <si>
    <t>http://zinc.docking.org/substances/ZINC000085537142</t>
  </si>
  <si>
    <t>ZINC000004424091</t>
  </si>
  <si>
    <t>bb,for-sale,in-stock,standard,world-not-fda,</t>
  </si>
  <si>
    <t>Ceftobiprole</t>
  </si>
  <si>
    <t>http://zinc.docking.org/substances/ZINC000004424091</t>
  </si>
  <si>
    <t>ZINC000001481815</t>
  </si>
  <si>
    <t>Exjade</t>
  </si>
  <si>
    <t>http://zinc.docking.org/substances/ZINC000001481815</t>
  </si>
  <si>
    <t>ZINC000042834847</t>
  </si>
  <si>
    <t>Sultamicillin</t>
  </si>
  <si>
    <t>http://zinc.docking.org/substances/ZINC000042834847</t>
  </si>
  <si>
    <t>ZINC000022058728</t>
  </si>
  <si>
    <t>Npc</t>
  </si>
  <si>
    <t>http://zinc.docking.org/substances/ZINC000022058728</t>
  </si>
  <si>
    <t>ZINC000003871889</t>
  </si>
  <si>
    <t>http://zinc.docking.org/substances/ZINC000003871889</t>
  </si>
  <si>
    <t>ZINC000095493347</t>
  </si>
  <si>
    <t>bb,for-sale,in-stock,world-not-fda,</t>
  </si>
  <si>
    <t>Efonidipine</t>
  </si>
  <si>
    <t>http://zinc.docking.org/substances/ZINC000095493347</t>
  </si>
  <si>
    <t>ZINC000040430143</t>
  </si>
  <si>
    <t>Olaparib</t>
  </si>
  <si>
    <t>http://zinc.docking.org/substances/ZINC000040430143</t>
  </si>
  <si>
    <t>ZINC000003925861</t>
  </si>
  <si>
    <t>Vorapaxar</t>
  </si>
  <si>
    <t>http://zinc.docking.org/substances/ZINC000003925861</t>
  </si>
  <si>
    <t>ZINC000029571072</t>
  </si>
  <si>
    <t>Isavuconazonium</t>
  </si>
  <si>
    <t>http://zinc.docking.org/substances/ZINC000029571072</t>
  </si>
  <si>
    <t>ZINC000003993855</t>
  </si>
  <si>
    <t>Cialis</t>
  </si>
  <si>
    <t>http://zinc.docking.org/substances/ZINC000003993855</t>
  </si>
  <si>
    <t>ZINC000004099008</t>
  </si>
  <si>
    <t>http://zinc.docking.org/substances/ZINC000004099008</t>
  </si>
  <si>
    <t>ZINC000038141706</t>
  </si>
  <si>
    <t>Azelnidipine</t>
  </si>
  <si>
    <t>http://zinc.docking.org/substances/ZINC000038141706</t>
  </si>
  <si>
    <t>ZINC000014210642</t>
  </si>
  <si>
    <t>Edarbi</t>
  </si>
  <si>
    <t>http://zinc.docking.org/substances/ZINC000014210642</t>
  </si>
  <si>
    <t>ZINC000011617039</t>
  </si>
  <si>
    <t>Pazopanib</t>
  </si>
  <si>
    <t>http://zinc.docking.org/substances/ZINC000011617039</t>
  </si>
  <si>
    <t>ZINC000001844627</t>
  </si>
  <si>
    <t>http://zinc.docking.org/substances/ZINC000001844627</t>
  </si>
  <si>
    <t>ZINC000043131420</t>
  </si>
  <si>
    <t>Fostamatinib</t>
  </si>
  <si>
    <t>http://zinc.docking.org/substances/ZINC000043131420</t>
  </si>
  <si>
    <t>ZINC000000598390</t>
  </si>
  <si>
    <t>Azilsartan</t>
  </si>
  <si>
    <t>http://zinc.docking.org/substances/ZINC000000598390</t>
  </si>
  <si>
    <t>ZINC000027990463</t>
  </si>
  <si>
    <t>Lomitapide</t>
  </si>
  <si>
    <t>http://zinc.docking.org/substances/ZINC000027990463</t>
  </si>
  <si>
    <t>ZINC000003831151</t>
  </si>
  <si>
    <t>Montelukast</t>
  </si>
  <si>
    <t>http://zinc.docking.org/substances/ZINC000003831151</t>
  </si>
  <si>
    <t>ZINC000035328014</t>
  </si>
  <si>
    <t>Ibrutinib</t>
  </si>
  <si>
    <t>http://zinc.docking.org/substances/ZINC000035328014</t>
  </si>
  <si>
    <t>ZINC000000538337</t>
  </si>
  <si>
    <t>Sertindole</t>
  </si>
  <si>
    <t>http://zinc.docking.org/substances/ZINC000000538337</t>
  </si>
  <si>
    <t>ZINC000013831810</t>
  </si>
  <si>
    <t>Mizolastine</t>
  </si>
  <si>
    <t>http://zinc.docking.org/substances/ZINC000013831810</t>
  </si>
  <si>
    <t>ZINC000003978083</t>
  </si>
  <si>
    <t>bb,for-sale,in-stock,natural-products,world-not-fda,</t>
  </si>
  <si>
    <t>Tubocurarin</t>
  </si>
  <si>
    <t>http://zinc.docking.org/substances/ZINC000003978083</t>
  </si>
  <si>
    <t>ZINC000053683151</t>
  </si>
  <si>
    <t>Bromocriptine</t>
  </si>
  <si>
    <t>http://zinc.docking.org/substances/ZINC000053683151</t>
  </si>
  <si>
    <t>ZINC000085650610</t>
  </si>
  <si>
    <t>bb,for-sale,in-stock,natural-products,standard,world-not-fda,</t>
  </si>
  <si>
    <t>Methacycline</t>
  </si>
  <si>
    <t>http://zinc.docking.org/substances/ZINC000085650610</t>
  </si>
  <si>
    <t>ZINC000008577218</t>
  </si>
  <si>
    <t>anodyne,bb,endogenous,fda,for-sale,in-stock,</t>
  </si>
  <si>
    <t>Pga</t>
  </si>
  <si>
    <t>http://zinc.docking.org/substances/ZINC000008577218</t>
  </si>
  <si>
    <t>ZINC000001530788</t>
  </si>
  <si>
    <t>Cromolyn</t>
  </si>
  <si>
    <t>http://zinc.docking.org/substances/ZINC000001530788</t>
  </si>
  <si>
    <t>ZINC000000968277</t>
  </si>
  <si>
    <t>Troglitazone</t>
  </si>
  <si>
    <t>http://zinc.docking.org/substances/ZINC000000968277</t>
  </si>
  <si>
    <t>ZINC000000643143</t>
  </si>
  <si>
    <t>Nizoral</t>
  </si>
  <si>
    <t>http://zinc.docking.org/substances/ZINC000000643143</t>
  </si>
  <si>
    <t>ZINC000016052277</t>
  </si>
  <si>
    <t>bb,fda,for-sale,in-stock,natural-products,standard,</t>
  </si>
  <si>
    <t>Doxycycline</t>
  </si>
  <si>
    <t>http://zinc.docking.org/substances/ZINC000016052277</t>
  </si>
  <si>
    <t>ZINC000095626782</t>
  </si>
  <si>
    <t>Oxytetracycline</t>
  </si>
  <si>
    <t>http://zinc.docking.org/substances/ZINC000095626782</t>
  </si>
  <si>
    <t>ZINC000003873936</t>
  </si>
  <si>
    <t>Zazole</t>
  </si>
  <si>
    <t>http://zinc.docking.org/substances/ZINC000003873936</t>
  </si>
  <si>
    <t>ZINC000000643153</t>
  </si>
  <si>
    <t>http://zinc.docking.org/substances/ZINC000000643153</t>
  </si>
  <si>
    <t>ZINC000100026355</t>
  </si>
  <si>
    <t>bb,endogenous,for-sale,in-stock,standard,world-not-fda,</t>
  </si>
  <si>
    <t>Otc</t>
  </si>
  <si>
    <t>http://zinc.docking.org/substances/ZINC000100026355</t>
  </si>
  <si>
    <t>ZINC000084402690</t>
  </si>
  <si>
    <t>Meclocycline</t>
  </si>
  <si>
    <t>http://zinc.docking.org/substances/ZINC000084402690</t>
  </si>
  <si>
    <t>ZINC000068202099</t>
  </si>
  <si>
    <t>Erismodegib</t>
  </si>
  <si>
    <t>http://zinc.docking.org/substances/ZINC000068202099</t>
  </si>
  <si>
    <t>ZINC000003929793</t>
  </si>
  <si>
    <t>Dihydroergocryptine</t>
  </si>
  <si>
    <t>http://zinc.docking.org/substances/ZINC000003929793</t>
  </si>
  <si>
    <t>ZINC000100016058</t>
  </si>
  <si>
    <t>Tipranavir</t>
  </si>
  <si>
    <t>http://zinc.docking.org/substances/ZINC000100016058</t>
  </si>
  <si>
    <t>ZINC000070466416</t>
  </si>
  <si>
    <t>Cabozantinib</t>
  </si>
  <si>
    <t>http://zinc.docking.org/substances/ZINC000070466416</t>
  </si>
  <si>
    <t>ZINC000003780800</t>
  </si>
  <si>
    <t>Amrubicin</t>
  </si>
  <si>
    <t>http://zinc.docking.org/substances/ZINC000003780800</t>
  </si>
  <si>
    <t>ZINC000014879999</t>
  </si>
  <si>
    <t>Nov</t>
  </si>
  <si>
    <t>http://zinc.docking.org/substances/ZINC000014879999</t>
  </si>
  <si>
    <t>ZINC000001550477</t>
  </si>
  <si>
    <t>Lapatinib</t>
  </si>
  <si>
    <t>http://zinc.docking.org/substances/ZINC000001550477</t>
  </si>
  <si>
    <t>ZINC000100013130</t>
  </si>
  <si>
    <t>bb,fda,for-sale,in-stock,</t>
  </si>
  <si>
    <t>Midostaurin</t>
  </si>
  <si>
    <t>http://zinc.docking.org/substances/ZINC000100013130</t>
  </si>
  <si>
    <t>ZINC000000896717</t>
  </si>
  <si>
    <t>Accolate</t>
  </si>
  <si>
    <t>http://zinc.docking.org/substances/ZINC000000896717</t>
  </si>
  <si>
    <t>ZINC000014880004</t>
  </si>
  <si>
    <t>Rolitetracycline</t>
  </si>
  <si>
    <t>http://zinc.docking.org/substances/ZINC000014880004</t>
  </si>
  <si>
    <t>ZINC000003975663</t>
  </si>
  <si>
    <t>Merimepodib</t>
  </si>
  <si>
    <t>http://zinc.docking.org/substances/ZINC000003975663</t>
  </si>
  <si>
    <t>ZINC000000643138</t>
  </si>
  <si>
    <t>http://zinc.docking.org/substances/ZINC000000643138</t>
  </si>
  <si>
    <t>ZINC000038139973</t>
  </si>
  <si>
    <t>http://zinc.docking.org/substances/ZINC000038139973</t>
  </si>
  <si>
    <t>ZINC000058581064</t>
  </si>
  <si>
    <t>Dolutegravir</t>
  </si>
  <si>
    <t>http://zinc.docking.org/substances/ZINC000058581064</t>
  </si>
  <si>
    <t>ZINC000004097343</t>
  </si>
  <si>
    <t>Itc</t>
  </si>
  <si>
    <t>http://zinc.docking.org/substances/ZINC000004097343</t>
  </si>
  <si>
    <t>ZINC000100022637</t>
  </si>
  <si>
    <t>fda,for-sale,in-stock,standard,</t>
  </si>
  <si>
    <t>Tpv</t>
  </si>
  <si>
    <t>http://zinc.docking.org/substances/ZINC000100022637</t>
  </si>
  <si>
    <t>ZINC000043100810</t>
  </si>
  <si>
    <t>Delamanid</t>
  </si>
  <si>
    <t>http://zinc.docking.org/substances/ZINC000043100810</t>
  </si>
  <si>
    <t>ZINC000100005150</t>
  </si>
  <si>
    <t>aggregators,bb,for-sale,in-stock,world-not-fda,</t>
  </si>
  <si>
    <t>Manidipine</t>
  </si>
  <si>
    <t>http://zinc.docking.org/substances/ZINC000100005150</t>
  </si>
  <si>
    <t>ZINC000011679756</t>
  </si>
  <si>
    <t>Eltrombopag</t>
  </si>
  <si>
    <t>http://zinc.docking.org/substances/ZINC000011679756</t>
  </si>
  <si>
    <t>ZINC000003781738</t>
  </si>
  <si>
    <t>Lestaurtinib</t>
  </si>
  <si>
    <t>http://zinc.docking.org/substances/ZINC000003781738</t>
  </si>
  <si>
    <t>ZINC000004175630</t>
  </si>
  <si>
    <t>Orap</t>
  </si>
  <si>
    <t>http://zinc.docking.org/substances/ZINC000004175630</t>
  </si>
  <si>
    <t>ZINC000001542146</t>
  </si>
  <si>
    <t>Pranlukast</t>
  </si>
  <si>
    <t>http://zinc.docking.org/substances/ZINC000001542146</t>
  </si>
  <si>
    <t>ZINC000001482077</t>
  </si>
  <si>
    <t>Gliquidone</t>
  </si>
  <si>
    <t>http://zinc.docking.org/substances/ZINC000001482077</t>
  </si>
  <si>
    <t>ZINC000095616937</t>
  </si>
  <si>
    <t>Dasabuvir</t>
  </si>
  <si>
    <t>http://zinc.docking.org/substances/ZINC000095616937</t>
  </si>
  <si>
    <t>ZINC000004097404</t>
  </si>
  <si>
    <t>Vecuronium</t>
  </si>
  <si>
    <t>http://zinc.docking.org/substances/ZINC000004097404</t>
  </si>
  <si>
    <t>ZINC000003830428</t>
  </si>
  <si>
    <t>Cefonicid</t>
  </si>
  <si>
    <t>http://zinc.docking.org/substances/ZINC000003830428</t>
  </si>
  <si>
    <t>ZINC000004097186</t>
  </si>
  <si>
    <t>Deserpine</t>
  </si>
  <si>
    <t>http://zinc.docking.org/substances/ZINC000004097186</t>
  </si>
  <si>
    <t>ZINC000100005148</t>
  </si>
  <si>
    <t>http://zinc.docking.org/substances/ZINC000100005148</t>
  </si>
  <si>
    <t>ZINC000038141705</t>
  </si>
  <si>
    <t>http://zinc.docking.org/substances/ZINC000038141705</t>
  </si>
  <si>
    <t>ZINC000014261579</t>
  </si>
  <si>
    <t>http://zinc.docking.org/substances/ZINC000014261579</t>
  </si>
  <si>
    <t>ZINC000000897240</t>
  </si>
  <si>
    <t>Azelastine</t>
  </si>
  <si>
    <t>http://zinc.docking.org/substances/ZINC000000897240</t>
  </si>
  <si>
    <t>ZINC000003831120</t>
  </si>
  <si>
    <t>Mezlocillin</t>
  </si>
  <si>
    <t>http://zinc.docking.org/substances/ZINC000003831120</t>
  </si>
  <si>
    <t>ZINC000043200832</t>
  </si>
  <si>
    <t>Edoxaban</t>
  </si>
  <si>
    <t>http://zinc.docking.org/substances/ZINC000043200832</t>
  </si>
  <si>
    <t>ZINC000003882897</t>
  </si>
  <si>
    <t>Pyronaridine</t>
  </si>
  <si>
    <t>http://zinc.docking.org/substances/ZINC000003882897</t>
  </si>
  <si>
    <t>ZINC000003916214</t>
  </si>
  <si>
    <t>Neratinib</t>
  </si>
  <si>
    <t>http://zinc.docking.org/substances/ZINC000003916214</t>
  </si>
  <si>
    <t>ZINC000003985982</t>
  </si>
  <si>
    <t>Inspra</t>
  </si>
  <si>
    <t>http://zinc.docking.org/substances/ZINC000003985982</t>
  </si>
  <si>
    <t>ZINC000003861599</t>
  </si>
  <si>
    <t>Aldactone</t>
  </si>
  <si>
    <t>http://zinc.docking.org/substances/ZINC000003861599</t>
  </si>
  <si>
    <t>ZINC000068153186</t>
  </si>
  <si>
    <t>Dabrafenib</t>
  </si>
  <si>
    <t>http://zinc.docking.org/substances/ZINC000068153186</t>
  </si>
  <si>
    <t>ZINC000150338755</t>
  </si>
  <si>
    <t>Venetoclax</t>
  </si>
  <si>
    <t>http://zinc.docking.org/substances/ZINC000150338755</t>
  </si>
  <si>
    <t>ZINC000006745272</t>
  </si>
  <si>
    <t>Stivarga</t>
  </si>
  <si>
    <t>http://zinc.docking.org/substances/ZINC000006745272</t>
  </si>
  <si>
    <t>ZINC000011681563</t>
  </si>
  <si>
    <t>Netupitant</t>
  </si>
  <si>
    <t>http://zinc.docking.org/substances/ZINC000011681563</t>
  </si>
  <si>
    <t>ZINC000001493878</t>
  </si>
  <si>
    <t>Sorafenib</t>
  </si>
  <si>
    <t>http://zinc.docking.org/substances/ZINC000001493878</t>
  </si>
  <si>
    <t>ZINC000019203131</t>
  </si>
  <si>
    <t>Biosone</t>
  </si>
  <si>
    <t>http://zinc.docking.org/substances/ZINC000019203131</t>
  </si>
  <si>
    <t>ZINC000003784182</t>
  </si>
  <si>
    <t>Differin</t>
  </si>
  <si>
    <t>http://zinc.docking.org/substances/ZINC000003784182</t>
  </si>
  <si>
    <t>ZINC000043207238</t>
  </si>
  <si>
    <t>Canagliflozin</t>
  </si>
  <si>
    <t>http://zinc.docking.org/substances/ZINC000043207238</t>
  </si>
  <si>
    <t>ZINC000004097448</t>
  </si>
  <si>
    <t>Metocurine</t>
  </si>
  <si>
    <t>http://zinc.docking.org/substances/ZINC000004097448</t>
  </si>
  <si>
    <t>ZINC000100030989</t>
  </si>
  <si>
    <t>Trovafloxacin</t>
  </si>
  <si>
    <t>http://zinc.docking.org/substances/ZINC000100030989</t>
  </si>
  <si>
    <t>ZINC000084758235</t>
  </si>
  <si>
    <t>Telotristat</t>
  </si>
  <si>
    <t>http://zinc.docking.org/substances/ZINC000084758235</t>
  </si>
  <si>
    <t>ZINC000030726863</t>
  </si>
  <si>
    <t>aggregators,anodyne,bb,for-sale,in-stock,natural-products,world-not-fda,</t>
  </si>
  <si>
    <t>Cepharanthine</t>
  </si>
  <si>
    <t>http://zinc.docking.org/substances/ZINC000030726863</t>
  </si>
  <si>
    <t>ZINC000012503149</t>
  </si>
  <si>
    <t>Tvfx</t>
  </si>
  <si>
    <t>http://zinc.docking.org/substances/ZINC000012503149</t>
  </si>
  <si>
    <t>ZINC000011616925</t>
  </si>
  <si>
    <t>Folotyn</t>
  </si>
  <si>
    <t>http://zinc.docking.org/substances/ZINC000011616925</t>
  </si>
  <si>
    <t>ZINC000026251015</t>
  </si>
  <si>
    <t>Piperaquine</t>
  </si>
  <si>
    <t>http://zinc.docking.org/substances/ZINC000026251015</t>
  </si>
  <si>
    <t>ZINC000003977868</t>
  </si>
  <si>
    <t>http://zinc.docking.org/substances/ZINC000003977868</t>
  </si>
  <si>
    <t>ZINC000000000740</t>
  </si>
  <si>
    <t>Restoril</t>
  </si>
  <si>
    <t>http://zinc.docking.org/substances/ZINC000000000740</t>
  </si>
  <si>
    <t>ZINC000000896634</t>
  </si>
  <si>
    <t>http://zinc.docking.org/substances/ZINC000000896634</t>
  </si>
  <si>
    <t>ZINC000000538275</t>
  </si>
  <si>
    <t>Raloxifene</t>
  </si>
  <si>
    <t>http://zinc.docking.org/substances/ZINC000000538275</t>
  </si>
  <si>
    <t>ZINC000094566093</t>
  </si>
  <si>
    <t>Doxazosin</t>
  </si>
  <si>
    <t>http://zinc.docking.org/substances/ZINC000094566093</t>
  </si>
  <si>
    <t>ZINC000035902489</t>
  </si>
  <si>
    <t>Xalkori</t>
  </si>
  <si>
    <t>http://zinc.docking.org/substances/ZINC000035902489</t>
  </si>
  <si>
    <t>ZINC000034806477</t>
  </si>
  <si>
    <t>Xtandi</t>
  </si>
  <si>
    <t>http://zinc.docking.org/substances/ZINC000034806477</t>
  </si>
  <si>
    <t>ZINC000000968278</t>
  </si>
  <si>
    <t>http://zinc.docking.org/substances/ZINC000000968278</t>
  </si>
  <si>
    <t>ZINC000013831791</t>
  </si>
  <si>
    <t>Ptc124</t>
  </si>
  <si>
    <t>http://zinc.docking.org/substances/ZINC000013831791</t>
  </si>
  <si>
    <t>ZINC000003927200</t>
  </si>
  <si>
    <t>Yaz</t>
  </si>
  <si>
    <t>http://zinc.docking.org/substances/ZINC000003927200</t>
  </si>
  <si>
    <t>ZINC000000538415</t>
  </si>
  <si>
    <t>Tamibarotene</t>
  </si>
  <si>
    <t>http://zinc.docking.org/substances/ZINC000000538415</t>
  </si>
  <si>
    <t>ZINC000000119434</t>
  </si>
  <si>
    <t>Strychnine</t>
  </si>
  <si>
    <t>http://zinc.docking.org/substances/ZINC000000119434</t>
  </si>
  <si>
    <t>ZINC000072318121</t>
  </si>
  <si>
    <t>Abemaciclib</t>
  </si>
  <si>
    <t>http://zinc.docking.org/substances/ZINC000072318121</t>
  </si>
  <si>
    <t>ZINC000003832372</t>
  </si>
  <si>
    <t>Zd1694</t>
  </si>
  <si>
    <t>http://zinc.docking.org/substances/ZINC000003832372</t>
  </si>
  <si>
    <t>ZINC000003927822</t>
  </si>
  <si>
    <t>Lurasidone</t>
  </si>
  <si>
    <t>http://zinc.docking.org/substances/ZINC000003927822</t>
  </si>
  <si>
    <t>ZINC000002036915</t>
  </si>
  <si>
    <t>Aminopterin</t>
  </si>
  <si>
    <t>http://zinc.docking.org/substances/ZINC000002036915</t>
  </si>
  <si>
    <t>ZINC000011677857</t>
  </si>
  <si>
    <t>Stendra</t>
  </si>
  <si>
    <t>http://zinc.docking.org/substances/ZINC000011677857</t>
  </si>
  <si>
    <t>ZINC000003871946</t>
  </si>
  <si>
    <t>Cefozopran</t>
  </si>
  <si>
    <t>http://zinc.docking.org/substances/ZINC000003871946</t>
  </si>
  <si>
    <t>ZINC000066166864</t>
  </si>
  <si>
    <t>Alectinib</t>
  </si>
  <si>
    <t>http://zinc.docking.org/substances/ZINC000066166864</t>
  </si>
  <si>
    <t>ZINC000000577115</t>
  </si>
  <si>
    <t>Xaliproden</t>
  </si>
  <si>
    <t>http://zinc.docking.org/substances/ZINC000000577115</t>
  </si>
  <si>
    <t>ZINC000004261765</t>
  </si>
  <si>
    <t>Atp</t>
  </si>
  <si>
    <t>http://zinc.docking.org/substances/ZINC000004261765</t>
  </si>
  <si>
    <t>ZINC000003917722</t>
  </si>
  <si>
    <t>Argatroban</t>
  </si>
  <si>
    <t>http://zinc.docking.org/substances/ZINC000003917722</t>
  </si>
  <si>
    <t>ZINC000003802417</t>
  </si>
  <si>
    <t>Entereg</t>
  </si>
  <si>
    <t>http://zinc.docking.org/substances/ZINC000003802417</t>
  </si>
  <si>
    <t>ZINC000000537755</t>
  </si>
  <si>
    <t>Fluspirilene</t>
  </si>
  <si>
    <t>http://zinc.docking.org/substances/ZINC000000537755</t>
  </si>
  <si>
    <t>ZINC000000538550</t>
  </si>
  <si>
    <t>Ziprasidone</t>
  </si>
  <si>
    <t>http://zinc.docking.org/substances/ZINC000000538550</t>
  </si>
  <si>
    <t>ZINC000003831425</t>
  </si>
  <si>
    <t>bb,endogenous,for-sale,in-stock,world-not-fda,</t>
  </si>
  <si>
    <t>Fmn</t>
  </si>
  <si>
    <t>http://zinc.docking.org/substances/ZINC000003831425</t>
  </si>
  <si>
    <t>ZINC000003830394</t>
  </si>
  <si>
    <t>Cefamandole</t>
  </si>
  <si>
    <t>http://zinc.docking.org/substances/ZINC000003830394</t>
  </si>
  <si>
    <t>ZINC000003827556</t>
  </si>
  <si>
    <t>Delafloxacin</t>
  </si>
  <si>
    <t>http://zinc.docking.org/substances/ZINC000003827556</t>
  </si>
  <si>
    <t>ZINC000000968279</t>
  </si>
  <si>
    <t>http://zinc.docking.org/substances/ZINC000000968279</t>
  </si>
  <si>
    <t>ZINC000019203128</t>
  </si>
  <si>
    <t>http://zinc.docking.org/substances/ZINC000019203128</t>
  </si>
  <si>
    <t>ZINC000019685788</t>
  </si>
  <si>
    <t>Lercanidipine</t>
  </si>
  <si>
    <t>http://zinc.docking.org/substances/ZINC000019685788</t>
  </si>
  <si>
    <t>ZINC000014879992</t>
  </si>
  <si>
    <t>Minocycline</t>
  </si>
  <si>
    <t>http://zinc.docking.org/substances/ZINC000014879992</t>
  </si>
  <si>
    <t>ZINC000003882891</t>
  </si>
  <si>
    <t>Orbifloxacin</t>
  </si>
  <si>
    <t>http://zinc.docking.org/substances/ZINC000003882891</t>
  </si>
  <si>
    <t>ZINC000003830434</t>
  </si>
  <si>
    <t>Ceforanide</t>
  </si>
  <si>
    <t>http://zinc.docking.org/substances/ZINC000003830434</t>
  </si>
  <si>
    <t>ZINC000002568036</t>
  </si>
  <si>
    <t>Dantrolene</t>
  </si>
  <si>
    <t>http://zinc.docking.org/substances/ZINC000002568036</t>
  </si>
  <si>
    <t>ZINC000084441937</t>
  </si>
  <si>
    <t>Tetracycline</t>
  </si>
  <si>
    <t>http://zinc.docking.org/substances/ZINC000084441937</t>
  </si>
  <si>
    <t>ZINC000052716421</t>
  </si>
  <si>
    <t>Flibanserin</t>
  </si>
  <si>
    <t>http://zinc.docking.org/substances/ZINC000052716421</t>
  </si>
  <si>
    <t>ZINC000000537804</t>
  </si>
  <si>
    <t>Glisoxepide</t>
  </si>
  <si>
    <t>http://zinc.docking.org/substances/ZINC000000537804</t>
  </si>
  <si>
    <t>ZINC000100014880</t>
  </si>
  <si>
    <t>Benidipine</t>
  </si>
  <si>
    <t>http://zinc.docking.org/substances/ZINC000100014880</t>
  </si>
  <si>
    <t>ZINC000013986658</t>
  </si>
  <si>
    <t>Idelalisib</t>
  </si>
  <si>
    <t>http://zinc.docking.org/substances/ZINC000013986658</t>
  </si>
  <si>
    <t>ZINC000019632896</t>
  </si>
  <si>
    <t>Oxatomide</t>
  </si>
  <si>
    <t>http://zinc.docking.org/substances/ZINC000019632896</t>
  </si>
  <si>
    <t>ZINC000028467879</t>
  </si>
  <si>
    <t>Ceftriaxone</t>
  </si>
  <si>
    <t>http://zinc.docking.org/substances/ZINC000028467879</t>
  </si>
  <si>
    <t>ZINC000004217203</t>
  </si>
  <si>
    <t>Oftasceine</t>
  </si>
  <si>
    <t>http://zinc.docking.org/substances/ZINC000004217203</t>
  </si>
  <si>
    <t>ZINC000003977777</t>
  </si>
  <si>
    <t>Cyclocort</t>
  </si>
  <si>
    <t>http://zinc.docking.org/substances/ZINC000003977777</t>
  </si>
  <si>
    <t>ZINC000003938686</t>
  </si>
  <si>
    <t>Palbociclib</t>
  </si>
  <si>
    <t>http://zinc.docking.org/substances/ZINC000003938686</t>
  </si>
  <si>
    <t>ZINC000003918453</t>
  </si>
  <si>
    <t>Ertapenem</t>
  </si>
  <si>
    <t>http://zinc.docking.org/substances/ZINC000003918453</t>
  </si>
  <si>
    <t>ZINC000100036924</t>
  </si>
  <si>
    <t>Demeclocycline</t>
  </si>
  <si>
    <t>http://zinc.docking.org/substances/ZINC000100036924</t>
  </si>
  <si>
    <t>ZINC000026671872</t>
  </si>
  <si>
    <t>Hemin</t>
  </si>
  <si>
    <t>http://zinc.docking.org/substances/ZINC000026671872</t>
  </si>
  <si>
    <t>ZINC000009212426</t>
  </si>
  <si>
    <t>Leucal</t>
  </si>
  <si>
    <t>http://zinc.docking.org/substances/ZINC000009212426</t>
  </si>
  <si>
    <t>ZINC000000537795</t>
  </si>
  <si>
    <t>Glipizide</t>
  </si>
  <si>
    <t>http://zinc.docking.org/substances/ZINC000000537795</t>
  </si>
  <si>
    <t>ZINC000004214700</t>
  </si>
  <si>
    <t>http://zinc.docking.org/substances/ZINC000004214700</t>
  </si>
  <si>
    <t>ZINC000004098984</t>
  </si>
  <si>
    <t>Glucuronide</t>
  </si>
  <si>
    <t>http://zinc.docking.org/substances/ZINC000004098984</t>
  </si>
  <si>
    <t>ZINC000043100709</t>
  </si>
  <si>
    <t>Trametinib</t>
  </si>
  <si>
    <t>http://zinc.docking.org/substances/ZINC000043100709</t>
  </si>
  <si>
    <t>ZINC000004097383</t>
  </si>
  <si>
    <t>Pancuronium</t>
  </si>
  <si>
    <t>http://zinc.docking.org/substances/ZINC000004097383</t>
  </si>
  <si>
    <t>ZINC000004097344</t>
  </si>
  <si>
    <t>aggregators,bb,fda,for-sale,in-stock,not-anodyne,</t>
  </si>
  <si>
    <t>http://zinc.docking.org/substances/ZINC000004097344</t>
  </si>
  <si>
    <t>ZINC000053073961</t>
  </si>
  <si>
    <t>Antrafenine</t>
  </si>
  <si>
    <t>http://zinc.docking.org/substances/ZINC000053073961</t>
  </si>
  <si>
    <t>ZINC000000968276</t>
  </si>
  <si>
    <t>http://zinc.docking.org/substances/ZINC000000968276</t>
  </si>
  <si>
    <t>ZINC000019685790</t>
  </si>
  <si>
    <t>http://zinc.docking.org/substances/ZINC000019685790</t>
  </si>
  <si>
    <t>ZINC000009330880</t>
  </si>
  <si>
    <t>Rebamipide</t>
  </si>
  <si>
    <t>http://zinc.docking.org/substances/ZINC000009330880</t>
  </si>
  <si>
    <t>ZINC000003964126</t>
  </si>
  <si>
    <t>Xarelto</t>
  </si>
  <si>
    <t>http://zinc.docking.org/substances/ZINC000003964126</t>
  </si>
  <si>
    <t>ZINC000003782818</t>
  </si>
  <si>
    <t>Atacand</t>
  </si>
  <si>
    <t>http://zinc.docking.org/substances/ZINC000003782818</t>
  </si>
  <si>
    <t>ZINC000004102187</t>
  </si>
  <si>
    <t>Floxacillin</t>
  </si>
  <si>
    <t>http://zinc.docking.org/substances/ZINC000004102187</t>
  </si>
  <si>
    <t>ZINC000003938746</t>
  </si>
  <si>
    <t>Reserpine</t>
  </si>
  <si>
    <t>http://zinc.docking.org/substances/ZINC000003938746</t>
  </si>
  <si>
    <t>ZINC000003872446</t>
  </si>
  <si>
    <t>Llagate</t>
  </si>
  <si>
    <t>http://zinc.docking.org/substances/ZINC000003872446</t>
  </si>
  <si>
    <t>ZINC000003831157</t>
  </si>
  <si>
    <t>Moxalactam</t>
  </si>
  <si>
    <t>http://zinc.docking.org/substances/ZINC000003831157</t>
  </si>
  <si>
    <t>ZINC000000601272</t>
  </si>
  <si>
    <t>Acemetacin</t>
  </si>
  <si>
    <t>http://zinc.docking.org/substances/ZINC000000601272</t>
  </si>
  <si>
    <t>ZINC000000601229</t>
  </si>
  <si>
    <t>http://zinc.docking.org/substances/ZINC000000601229</t>
  </si>
  <si>
    <t>ZINC000003820029</t>
  </si>
  <si>
    <t>Trajenta</t>
  </si>
  <si>
    <t>http://zinc.docking.org/substances/ZINC000003820029</t>
  </si>
  <si>
    <t>ZINC000003919581</t>
  </si>
  <si>
    <t>Saprisartan</t>
  </si>
  <si>
    <t>http://zinc.docking.org/substances/ZINC000003919581</t>
  </si>
  <si>
    <t>ZINC000003872931</t>
  </si>
  <si>
    <t>Avapro</t>
  </si>
  <si>
    <t>http://zinc.docking.org/substances/ZINC000003872931</t>
  </si>
  <si>
    <t>ZINC000008214681</t>
  </si>
  <si>
    <t>Streptomycin</t>
  </si>
  <si>
    <t>http://zinc.docking.org/substances/ZINC000008214681</t>
  </si>
  <si>
    <t>ZINC000003978033</t>
  </si>
  <si>
    <t>Carbenicillin</t>
  </si>
  <si>
    <t>http://zinc.docking.org/substances/ZINC000003978033</t>
  </si>
  <si>
    <t>ZINC000001996117</t>
  </si>
  <si>
    <t>Darifenacin</t>
  </si>
  <si>
    <t>http://zinc.docking.org/substances/ZINC000001996117</t>
  </si>
  <si>
    <t>ZINC000001538857</t>
  </si>
  <si>
    <t>Bosentan</t>
  </si>
  <si>
    <t>http://zinc.docking.org/substances/ZINC000001538857</t>
  </si>
  <si>
    <t>ZINC000100369359</t>
  </si>
  <si>
    <t>Letermovir</t>
  </si>
  <si>
    <t>http://zinc.docking.org/substances/ZINC000100369359</t>
  </si>
  <si>
    <t>ZINC000051133897</t>
  </si>
  <si>
    <t>Piroxicam</t>
  </si>
  <si>
    <t>http://zinc.docking.org/substances/ZINC000051133897</t>
  </si>
  <si>
    <t>ZINC000003876186</t>
  </si>
  <si>
    <t>Enjuvia</t>
  </si>
  <si>
    <t>http://zinc.docking.org/substances/ZINC000003876186</t>
  </si>
  <si>
    <t>ZINC000001851132</t>
  </si>
  <si>
    <t>Pemetrexed</t>
  </si>
  <si>
    <t>http://zinc.docking.org/substances/ZINC000001851132</t>
  </si>
  <si>
    <t>ZINC000001548097</t>
  </si>
  <si>
    <t>Fanapt</t>
  </si>
  <si>
    <t>http://zinc.docking.org/substances/ZINC000001548097</t>
  </si>
  <si>
    <t>ZINC000019632834</t>
  </si>
  <si>
    <t>Zopiclone</t>
  </si>
  <si>
    <t>http://zinc.docking.org/substances/ZINC000019632834</t>
  </si>
  <si>
    <t>ZINC000008215434</t>
  </si>
  <si>
    <t>Fad</t>
  </si>
  <si>
    <t>http://zinc.docking.org/substances/ZINC000008215434</t>
  </si>
  <si>
    <t>ZINC000003809191</t>
  </si>
  <si>
    <t>Abiraterone</t>
  </si>
  <si>
    <t>http://zinc.docking.org/substances/ZINC000003809191</t>
  </si>
  <si>
    <t>ZINC000019632839</t>
  </si>
  <si>
    <t>http://zinc.docking.org/substances/ZINC000019632839</t>
  </si>
  <si>
    <t>ZINC000068249103</t>
  </si>
  <si>
    <t>Encorafenib</t>
  </si>
  <si>
    <t>http://zinc.docking.org/substances/ZINC000068249103</t>
  </si>
  <si>
    <t>ZINC000003914813</t>
  </si>
  <si>
    <t>Tudca</t>
  </si>
  <si>
    <t>http://zinc.docking.org/substances/ZINC000003914813</t>
  </si>
  <si>
    <t>ZINC000003874467</t>
  </si>
  <si>
    <t>Nafamostat</t>
  </si>
  <si>
    <t>http://zinc.docking.org/substances/ZINC000003874467</t>
  </si>
  <si>
    <t>ZINC000003830321</t>
  </si>
  <si>
    <t>Bisacodyl</t>
  </si>
  <si>
    <t>http://zinc.docking.org/substances/ZINC000003830321</t>
  </si>
  <si>
    <t>ZINC000001587572</t>
  </si>
  <si>
    <t>Apga</t>
  </si>
  <si>
    <t>http://zinc.docking.org/substances/ZINC000001587572</t>
  </si>
  <si>
    <t>ZINC000150338819</t>
  </si>
  <si>
    <t>Ledipasvir</t>
  </si>
  <si>
    <t>http://zinc.docking.org/substances/ZINC000150338819</t>
  </si>
  <si>
    <t>ZINC000001529323</t>
  </si>
  <si>
    <t>Methotrexate</t>
  </si>
  <si>
    <t>http://zinc.docking.org/substances/ZINC000001529323</t>
  </si>
  <si>
    <t>ZINC000019203134</t>
  </si>
  <si>
    <t>http://zinc.docking.org/substances/ZINC000019203134</t>
  </si>
  <si>
    <t>ZINC000009212425</t>
  </si>
  <si>
    <t>http://zinc.docking.org/substances/ZINC000009212425</t>
  </si>
  <si>
    <t>ZINC000002040287</t>
  </si>
  <si>
    <t>Loramet</t>
  </si>
  <si>
    <t>http://zinc.docking.org/substances/ZINC000002040287</t>
  </si>
  <si>
    <t>ZINC000002014976</t>
  </si>
  <si>
    <t>Floctafenine</t>
  </si>
  <si>
    <t>http://zinc.docking.org/substances/ZINC000002014976</t>
  </si>
  <si>
    <t>ZINC000002008866</t>
  </si>
  <si>
    <t>Zyvox</t>
  </si>
  <si>
    <t>http://zinc.docking.org/substances/ZINC000002008866</t>
  </si>
  <si>
    <t>ZINC000000000432</t>
  </si>
  <si>
    <t>http://zinc.docking.org/substances/ZINC000000000432</t>
  </si>
  <si>
    <t>ZINC000072190218</t>
  </si>
  <si>
    <t>Avatrombopag</t>
  </si>
  <si>
    <t>http://zinc.docking.org/substances/ZINC000072190218</t>
  </si>
  <si>
    <t>ZINC000001895505</t>
  </si>
  <si>
    <t>Bazedoxifene</t>
  </si>
  <si>
    <t>http://zinc.docking.org/substances/ZINC000001895505</t>
  </si>
  <si>
    <t>ZINC000011677837</t>
  </si>
  <si>
    <t>Eliquis</t>
  </si>
  <si>
    <t>http://zinc.docking.org/substances/ZINC000011677837</t>
  </si>
  <si>
    <t>ZINC000003872994</t>
  </si>
  <si>
    <t>http://zinc.docking.org/substances/ZINC000003872994</t>
  </si>
  <si>
    <t>ZINC000030691797</t>
  </si>
  <si>
    <t>Perampanel</t>
  </si>
  <si>
    <t>http://zinc.docking.org/substances/ZINC000030691797</t>
  </si>
  <si>
    <t>ZINC000030691754</t>
  </si>
  <si>
    <t>Betrixaban</t>
  </si>
  <si>
    <t>http://zinc.docking.org/substances/ZINC000030691754</t>
  </si>
  <si>
    <t>ZINC000009330879</t>
  </si>
  <si>
    <t>http://zinc.docking.org/substances/ZINC000009330879</t>
  </si>
  <si>
    <t>ZINC000004096458</t>
  </si>
  <si>
    <t>Dheas</t>
  </si>
  <si>
    <t>http://zinc.docking.org/substances/ZINC000004096458</t>
  </si>
  <si>
    <t>ZINC000003874715</t>
  </si>
  <si>
    <t>Wartec</t>
  </si>
  <si>
    <t>http://zinc.docking.org/substances/ZINC000003874715</t>
  </si>
  <si>
    <t>ZINC000003779067</t>
  </si>
  <si>
    <t>anodyne,bb,for-sale,in-stock,nonhuman-metabolites,world-not-fda,</t>
  </si>
  <si>
    <t>Berberine</t>
  </si>
  <si>
    <t>http://zinc.docking.org/substances/ZINC000003779067</t>
  </si>
  <si>
    <t>ZINC000001554274</t>
  </si>
  <si>
    <t>aggregators,bb,fda,for-sale,in-stock,reactive,</t>
  </si>
  <si>
    <t>Rilpivirine</t>
  </si>
  <si>
    <t>http://zinc.docking.org/substances/ZINC000001554274</t>
  </si>
  <si>
    <t>ZINC000000608288</t>
  </si>
  <si>
    <t>Cyclofenil</t>
  </si>
  <si>
    <t>http://zinc.docking.org/substances/ZINC000000608288</t>
  </si>
  <si>
    <t>ZINC000000607872</t>
  </si>
  <si>
    <t>http://zinc.docking.org/substances/ZINC000000607872</t>
  </si>
  <si>
    <t>ZINC000004074875</t>
  </si>
  <si>
    <t>Candesartan</t>
  </si>
  <si>
    <t>http://zinc.docking.org/substances/ZINC000004074875</t>
  </si>
  <si>
    <t>ZINC000003938482</t>
  </si>
  <si>
    <t>Noxafil</t>
  </si>
  <si>
    <t>http://zinc.docking.org/substances/ZINC000003938482</t>
  </si>
  <si>
    <t>ZINC000003812842</t>
  </si>
  <si>
    <t>bb,for-sale,in-stock,natural-products,not-anodyne,world-not-fda,</t>
  </si>
  <si>
    <t>Diacerein</t>
  </si>
  <si>
    <t>http://zinc.docking.org/substances/ZINC000003812842</t>
  </si>
  <si>
    <t>ZINC000049637509</t>
  </si>
  <si>
    <t>http://zinc.docking.org/substances/ZINC000049637509</t>
  </si>
  <si>
    <t>ZINC000100037855</t>
  </si>
  <si>
    <t>Picato</t>
  </si>
  <si>
    <t>http://zinc.docking.org/substances/ZINC000100037855</t>
  </si>
  <si>
    <t>ZINC000038460704</t>
  </si>
  <si>
    <t>Binimetinib</t>
  </si>
  <si>
    <t>http://zinc.docking.org/substances/ZINC000038460704</t>
  </si>
  <si>
    <t>ZINC000030731084</t>
  </si>
  <si>
    <t>Apc</t>
  </si>
  <si>
    <t>http://zinc.docking.org/substances/ZINC000030731084</t>
  </si>
  <si>
    <t>ZINC000019632614</t>
  </si>
  <si>
    <t>Iressa</t>
  </si>
  <si>
    <t>http://zinc.docking.org/substances/ZINC000019632614</t>
  </si>
  <si>
    <t>ZINC000009212427</t>
  </si>
  <si>
    <t>http://zinc.docking.org/substances/ZINC000009212427</t>
  </si>
  <si>
    <t>ZINC000004228235</t>
  </si>
  <si>
    <t>Tetrahydrofolate</t>
  </si>
  <si>
    <t>http://zinc.docking.org/substances/ZINC000004228235</t>
  </si>
  <si>
    <t>ZINC000003869855</t>
  </si>
  <si>
    <t>Dicumarol</t>
  </si>
  <si>
    <t>http://zinc.docking.org/substances/ZINC000003869855</t>
  </si>
  <si>
    <t>ZINC000003830847</t>
  </si>
  <si>
    <t>Flubendazole</t>
  </si>
  <si>
    <t>http://zinc.docking.org/substances/ZINC000003830847</t>
  </si>
  <si>
    <t>ZINC000003821675</t>
  </si>
  <si>
    <t>Pa824</t>
  </si>
  <si>
    <t>http://zinc.docking.org/substances/ZINC000003821675</t>
  </si>
  <si>
    <t>ZINC000003792417</t>
  </si>
  <si>
    <t>Sacubitril</t>
  </si>
  <si>
    <t>http://zinc.docking.org/substances/ZINC000003792417</t>
  </si>
  <si>
    <t>ZINC000001535101</t>
  </si>
  <si>
    <t>Rosuvastatin</t>
  </si>
  <si>
    <t>http://zinc.docking.org/substances/ZINC000001535101</t>
  </si>
  <si>
    <t>ZINC000001530922</t>
  </si>
  <si>
    <t>Fosphenytoin</t>
  </si>
  <si>
    <t>http://zinc.docking.org/substances/ZINC000001530922</t>
  </si>
  <si>
    <t>ZINC000001489478</t>
  </si>
  <si>
    <t>Sitagliptin</t>
  </si>
  <si>
    <t>http://zinc.docking.org/substances/ZINC000001489478</t>
  </si>
  <si>
    <t>ZINC000000608382</t>
  </si>
  <si>
    <t>Flavoxate</t>
  </si>
  <si>
    <t>http://zinc.docking.org/substances/ZINC000000608382</t>
  </si>
  <si>
    <t>ZINC000000121541</t>
  </si>
  <si>
    <t>Mebendazole</t>
  </si>
  <si>
    <t>http://zinc.docking.org/substances/ZINC000000121541</t>
  </si>
  <si>
    <t>ZINC000001542113</t>
  </si>
  <si>
    <t>Vilazodone</t>
  </si>
  <si>
    <t>http://zinc.docking.org/substances/ZINC000001542113</t>
  </si>
  <si>
    <t>ZINC000001490477</t>
  </si>
  <si>
    <t>Tolvaptan</t>
  </si>
  <si>
    <t>http://zinc.docking.org/substances/ZINC000001490477</t>
  </si>
  <si>
    <t>ZINC000004097427</t>
  </si>
  <si>
    <t>http://zinc.docking.org/substances/ZINC000004097427</t>
  </si>
  <si>
    <t>ZINC000100048501</t>
  </si>
  <si>
    <t>Tartrazine</t>
  </si>
  <si>
    <t>http://zinc.docking.org/substances/ZINC000100048501</t>
  </si>
  <si>
    <t>ZINC000100014909</t>
  </si>
  <si>
    <t>Nintedanib</t>
  </si>
  <si>
    <t>http://zinc.docking.org/substances/ZINC000100014909</t>
  </si>
  <si>
    <t>ZINC000100014475</t>
  </si>
  <si>
    <t>Orfadin</t>
  </si>
  <si>
    <t>http://zinc.docking.org/substances/ZINC000100014475</t>
  </si>
  <si>
    <t>ZINC000022010649</t>
  </si>
  <si>
    <t>Panobinostat</t>
  </si>
  <si>
    <t>http://zinc.docking.org/substances/ZINC000022010649</t>
  </si>
  <si>
    <t>ZINC000018268128</t>
  </si>
  <si>
    <t>Sulfoxone</t>
  </si>
  <si>
    <t>http://zinc.docking.org/substances/ZINC000018268128</t>
  </si>
  <si>
    <t>ZINC000017653974</t>
  </si>
  <si>
    <t>Lufenuron</t>
  </si>
  <si>
    <t>http://zinc.docking.org/substances/ZINC000017653974</t>
  </si>
  <si>
    <t>ZINC000013916432</t>
  </si>
  <si>
    <t>Udenafil</t>
  </si>
  <si>
    <t>http://zinc.docking.org/substances/ZINC000013916432</t>
  </si>
  <si>
    <t>ZINC000013537287</t>
  </si>
  <si>
    <t>Desmethylastemizole</t>
  </si>
  <si>
    <t>http://zinc.docking.org/substances/ZINC000013537287</t>
  </si>
  <si>
    <t>ZINC000003927198</t>
  </si>
  <si>
    <t>Cfdn</t>
  </si>
  <si>
    <t>http://zinc.docking.org/substances/ZINC000003927198</t>
  </si>
  <si>
    <t>ZINC000003875259</t>
  </si>
  <si>
    <t>Diovan</t>
  </si>
  <si>
    <t>http://zinc.docking.org/substances/ZINC000003875259</t>
  </si>
  <si>
    <t>ZINC000003872687</t>
  </si>
  <si>
    <t>aggregators,anodyne,bb,for-sale,in-stock,world-not-fda,</t>
  </si>
  <si>
    <t>Glafenine</t>
  </si>
  <si>
    <t>http://zinc.docking.org/substances/ZINC000003872687</t>
  </si>
  <si>
    <t>ZINC000003871960</t>
  </si>
  <si>
    <t>Ceftazidime</t>
  </si>
  <si>
    <t>http://zinc.docking.org/substances/ZINC000003871960</t>
  </si>
  <si>
    <t>ZINC000003861806</t>
  </si>
  <si>
    <t>Podofilox</t>
  </si>
  <si>
    <t>http://zinc.docking.org/substances/ZINC000003861806</t>
  </si>
  <si>
    <t>ZINC000000527386</t>
  </si>
  <si>
    <t>Paroxetine</t>
  </si>
  <si>
    <t>http://zinc.docking.org/substances/ZINC000000527386</t>
  </si>
  <si>
    <t>ZINC000000538658</t>
  </si>
  <si>
    <t>Samsca</t>
  </si>
  <si>
    <t>http://zinc.docking.org/substances/ZINC000000538658</t>
  </si>
  <si>
    <t>ZINC000100015192</t>
  </si>
  <si>
    <t>Sintrom</t>
  </si>
  <si>
    <t>http://zinc.docking.org/substances/ZINC000100015192</t>
  </si>
  <si>
    <t>ZINC000019796155</t>
  </si>
  <si>
    <t>Clozapine</t>
  </si>
  <si>
    <t>http://zinc.docking.org/substances/ZINC000019796155</t>
  </si>
  <si>
    <t>ZINC000003977942</t>
  </si>
  <si>
    <t>http://zinc.docking.org/substances/ZINC000003977942</t>
  </si>
  <si>
    <t>ZINC000003951740</t>
  </si>
  <si>
    <t>Lpv</t>
  </si>
  <si>
    <t>http://zinc.docking.org/substances/ZINC000003951740</t>
  </si>
  <si>
    <t>ZINC000003875993</t>
  </si>
  <si>
    <t>Quinestrol</t>
  </si>
  <si>
    <t>http://zinc.docking.org/substances/ZINC000003875993</t>
  </si>
  <si>
    <t>ZINC000003873296</t>
  </si>
  <si>
    <t>Oxistat</t>
  </si>
  <si>
    <t>http://zinc.docking.org/substances/ZINC000003873296</t>
  </si>
  <si>
    <t>ZINC000003830405</t>
  </si>
  <si>
    <t>Cefazolin</t>
  </si>
  <si>
    <t>http://zinc.docking.org/substances/ZINC000003830405</t>
  </si>
  <si>
    <t>ZINC000003816514</t>
  </si>
  <si>
    <t>Rolapitant</t>
  </si>
  <si>
    <t>http://zinc.docking.org/substances/ZINC000003816514</t>
  </si>
  <si>
    <t>ZINC000003816287</t>
  </si>
  <si>
    <t>Axitinib</t>
  </si>
  <si>
    <t>http://zinc.docking.org/substances/ZINC000003816287</t>
  </si>
  <si>
    <t>ZINC000003777838</t>
  </si>
  <si>
    <t>Cinolazepam</t>
  </si>
  <si>
    <t>http://zinc.docking.org/substances/ZINC000003777838</t>
  </si>
  <si>
    <t>ZINC000002570895</t>
  </si>
  <si>
    <t>Celebrex</t>
  </si>
  <si>
    <t>http://zinc.docking.org/substances/ZINC000002570895</t>
  </si>
  <si>
    <t>ZINC000002526765</t>
  </si>
  <si>
    <t>Cypermethrin</t>
  </si>
  <si>
    <t>http://zinc.docking.org/substances/ZINC000002526765</t>
  </si>
  <si>
    <t>ZINC000001536109</t>
  </si>
  <si>
    <t>http://zinc.docking.org/substances/ZINC000001536109</t>
  </si>
  <si>
    <t>ZINC000001530639</t>
  </si>
  <si>
    <t>Fluvastatin</t>
  </si>
  <si>
    <t>http://zinc.docking.org/substances/ZINC000001530639</t>
  </si>
  <si>
    <t>ZINC000000607910</t>
  </si>
  <si>
    <t>http://zinc.docking.org/substances/ZINC000000607910</t>
  </si>
  <si>
    <t>ZINC000000602632</t>
  </si>
  <si>
    <t>aggregators,bb,fda,for-sale,in-stock,standard,</t>
  </si>
  <si>
    <t>Intelence</t>
  </si>
  <si>
    <t>http://zinc.docking.org/substances/ZINC000000602632</t>
  </si>
  <si>
    <t>ZINC000000537931</t>
  </si>
  <si>
    <t>Loratadine</t>
  </si>
  <si>
    <t>http://zinc.docking.org/substances/ZINC000000537931</t>
  </si>
  <si>
    <t>ZINC000000020253</t>
  </si>
  <si>
    <t>Thalitone</t>
  </si>
  <si>
    <t>http://zinc.docking.org/substances/ZINC000000020253</t>
  </si>
  <si>
    <t>ZINC000000001427</t>
  </si>
  <si>
    <t>Fenbufen</t>
  </si>
  <si>
    <t>http://zinc.docking.org/substances/ZINC000000001427</t>
  </si>
  <si>
    <t>ZINC000000001175</t>
  </si>
  <si>
    <t>Onfi</t>
  </si>
  <si>
    <t>http://zinc.docking.org/substances/ZINC000000001175</t>
  </si>
  <si>
    <t>ZINC000003938681</t>
  </si>
  <si>
    <t>Pipecuronium</t>
  </si>
  <si>
    <t>http://zinc.docking.org/substances/ZINC000003938681</t>
  </si>
  <si>
    <t>ZINC000100089496</t>
  </si>
  <si>
    <t>Levocabastine</t>
  </si>
  <si>
    <t>http://zinc.docking.org/substances/ZINC000100089496</t>
  </si>
  <si>
    <t>ZINC000100037101</t>
  </si>
  <si>
    <t>Clofazimine</t>
  </si>
  <si>
    <t>http://zinc.docking.org/substances/ZINC000100037101</t>
  </si>
  <si>
    <t>ZINC000100015190</t>
  </si>
  <si>
    <t>http://zinc.docking.org/substances/ZINC000100015190</t>
  </si>
  <si>
    <t>ZINC000053229445</t>
  </si>
  <si>
    <t>Rocuronium</t>
  </si>
  <si>
    <t>http://zinc.docking.org/substances/ZINC000053229445</t>
  </si>
  <si>
    <t>ZINC000008214421</t>
  </si>
  <si>
    <t>http://zinc.docking.org/substances/ZINC000008214421</t>
  </si>
  <si>
    <t>ZINC000005761797</t>
  </si>
  <si>
    <t>Parecoxib</t>
  </si>
  <si>
    <t>http://zinc.docking.org/substances/ZINC000005761797</t>
  </si>
  <si>
    <t>ZINC000003872582</t>
  </si>
  <si>
    <t>aggregators,bb,for-sale,in-stock,natural-products,world-not-fda,</t>
  </si>
  <si>
    <t>Fluorescein</t>
  </si>
  <si>
    <t>http://zinc.docking.org/substances/ZINC000003872582</t>
  </si>
  <si>
    <t>ZINC000003871967</t>
  </si>
  <si>
    <t>Cedax</t>
  </si>
  <si>
    <t>http://zinc.docking.org/substances/ZINC000003871967</t>
  </si>
  <si>
    <t>ZINC000003794622</t>
  </si>
  <si>
    <t>Nadifloxacin</t>
  </si>
  <si>
    <t>http://zinc.docking.org/substances/ZINC000003794622</t>
  </si>
  <si>
    <t>ZINC000003784432</t>
  </si>
  <si>
    <t>Trandolaprilat</t>
  </si>
  <si>
    <t>http://zinc.docking.org/substances/ZINC000003784432</t>
  </si>
  <si>
    <t>ZINC000001539579</t>
  </si>
  <si>
    <t>Targretin</t>
  </si>
  <si>
    <t>http://zinc.docking.org/substances/ZINC000001539579</t>
  </si>
  <si>
    <t>ZINC000001319780</t>
  </si>
  <si>
    <t>Butrans</t>
  </si>
  <si>
    <t>http://zinc.docking.org/substances/ZINC000001319780</t>
  </si>
  <si>
    <t>ZINC000000537877</t>
  </si>
  <si>
    <t>Ketanserin</t>
  </si>
  <si>
    <t>http://zinc.docking.org/substances/ZINC000000537877</t>
  </si>
  <si>
    <t>ZINC000094566092</t>
  </si>
  <si>
    <t>http://zinc.docking.org/substances/ZINC000094566092</t>
  </si>
  <si>
    <t>ZINC000000025958</t>
  </si>
  <si>
    <t>Rucaparib</t>
  </si>
  <si>
    <t>http://zinc.docking.org/substances/ZINC000000025958</t>
  </si>
  <si>
    <t>ZINC000085540202</t>
  </si>
  <si>
    <t>Asunaprevir</t>
  </si>
  <si>
    <t>http://zinc.docking.org/substances/ZINC000085540202</t>
  </si>
  <si>
    <t>ZINC000085537053</t>
  </si>
  <si>
    <t>Docetaxel</t>
  </si>
  <si>
    <t>http://zinc.docking.org/substances/ZINC000085537053</t>
  </si>
  <si>
    <t>ZINC000049036447</t>
  </si>
  <si>
    <t>Suvorexant</t>
  </si>
  <si>
    <t>http://zinc.docking.org/substances/ZINC000049036447</t>
  </si>
  <si>
    <t>ZINC000019701769</t>
  </si>
  <si>
    <t>Chlortetracycline</t>
  </si>
  <si>
    <t>http://zinc.docking.org/substances/ZINC000019701769</t>
  </si>
  <si>
    <t>ZINC000003943279</t>
  </si>
  <si>
    <t>Pradaxa</t>
  </si>
  <si>
    <t>http://zinc.docking.org/substances/ZINC000003943279</t>
  </si>
  <si>
    <t>ZINC000003875417</t>
  </si>
  <si>
    <t>Cloxacillin</t>
  </si>
  <si>
    <t>http://zinc.docking.org/substances/ZINC000003875417</t>
  </si>
  <si>
    <t>ZINC000003872566</t>
  </si>
  <si>
    <t>Fexofenadine</t>
  </si>
  <si>
    <t>http://zinc.docking.org/substances/ZINC000003872566</t>
  </si>
  <si>
    <t>ZINC000003869685</t>
  </si>
  <si>
    <t>aggregators,bb,endogenous,for-sale,in-stock,not-anodyne,world-not-fda,</t>
  </si>
  <si>
    <t>Meletin</t>
  </si>
  <si>
    <t>http://zinc.docking.org/substances/ZINC000003869685</t>
  </si>
  <si>
    <t>ZINC000003830445</t>
  </si>
  <si>
    <t>Cefotiam</t>
  </si>
  <si>
    <t>http://zinc.docking.org/substances/ZINC000003830445</t>
  </si>
  <si>
    <t>ZINC000003830261</t>
  </si>
  <si>
    <t>Azlocillin</t>
  </si>
  <si>
    <t>http://zinc.docking.org/substances/ZINC000003830261</t>
  </si>
  <si>
    <t>ZINC000003629718</t>
  </si>
  <si>
    <t>Ethylmorphine</t>
  </si>
  <si>
    <t>http://zinc.docking.org/substances/ZINC000003629718</t>
  </si>
  <si>
    <t>ZINC000001482913</t>
  </si>
  <si>
    <t>Mitiglinide</t>
  </si>
  <si>
    <t>http://zinc.docking.org/substances/ZINC000001482913</t>
  </si>
  <si>
    <t>ZINC000000601274</t>
  </si>
  <si>
    <t>Astemizole</t>
  </si>
  <si>
    <t>http://zinc.docking.org/substances/ZINC000000601274</t>
  </si>
  <si>
    <t>ZINC000000538362</t>
  </si>
  <si>
    <t>Sparfloxacin</t>
  </si>
  <si>
    <t>http://zinc.docking.org/substances/ZINC000000538362</t>
  </si>
  <si>
    <t>ZINC000000538273</t>
  </si>
  <si>
    <t>Ofloxacin</t>
  </si>
  <si>
    <t>http://zinc.docking.org/substances/ZINC000000538273</t>
  </si>
  <si>
    <t>ZINC000000002212</t>
  </si>
  <si>
    <t>Halcion</t>
  </si>
  <si>
    <t>http://zinc.docking.org/substances/ZINC000000002212</t>
  </si>
  <si>
    <t>ZINC000000000575</t>
  </si>
  <si>
    <t>Oxazepam</t>
  </si>
  <si>
    <t>http://zinc.docking.org/substances/ZINC000000000575</t>
  </si>
  <si>
    <t>ZINC000022448696</t>
  </si>
  <si>
    <t>Indinavir</t>
  </si>
  <si>
    <t>http://zinc.docking.org/substances/ZINC000022448696</t>
  </si>
  <si>
    <t>ZINC000003922077</t>
  </si>
  <si>
    <t>Cefpirome</t>
  </si>
  <si>
    <t>http://zinc.docking.org/substances/ZINC000003922077</t>
  </si>
  <si>
    <t>ZINC000003812988</t>
  </si>
  <si>
    <t>Butorfanol</t>
  </si>
  <si>
    <t>http://zinc.docking.org/substances/ZINC000003812988</t>
  </si>
  <si>
    <t>ZINC000003977978</t>
  </si>
  <si>
    <t>Fluocinonide</t>
  </si>
  <si>
    <t>http://zinc.docking.org/substances/ZINC000003977978</t>
  </si>
  <si>
    <t>ZINC000100015491</t>
  </si>
  <si>
    <t>Lornoxicam</t>
  </si>
  <si>
    <t>http://zinc.docking.org/substances/ZINC000100015491</t>
  </si>
  <si>
    <t>ZINC000100011067</t>
  </si>
  <si>
    <t>Barnidipine</t>
  </si>
  <si>
    <t>http://zinc.docking.org/substances/ZINC000100011067</t>
  </si>
  <si>
    <t>ZINC000049089868</t>
  </si>
  <si>
    <t>Lorcam</t>
  </si>
  <si>
    <t>http://zinc.docking.org/substances/ZINC000049089868</t>
  </si>
  <si>
    <t>ZINC000019632822</t>
  </si>
  <si>
    <t>Fipexide</t>
  </si>
  <si>
    <t>http://zinc.docking.org/substances/ZINC000019632822</t>
  </si>
  <si>
    <t>ZINC000003807172</t>
  </si>
  <si>
    <t>http://zinc.docking.org/substances/ZINC000003807172</t>
  </si>
  <si>
    <t>ZINC000003782807</t>
  </si>
  <si>
    <t>Nedocromil</t>
  </si>
  <si>
    <t>http://zinc.docking.org/substances/ZINC000003782807</t>
  </si>
  <si>
    <t>ZINC000150588351</t>
  </si>
  <si>
    <t>Elbasvir</t>
  </si>
  <si>
    <t>http://zinc.docking.org/substances/ZINC000150588351</t>
  </si>
  <si>
    <t>ZINC000003931840</t>
  </si>
  <si>
    <t>Altabax</t>
  </si>
  <si>
    <t>http://zinc.docking.org/substances/ZINC000003931840</t>
  </si>
  <si>
    <t>ZINC000100229169</t>
  </si>
  <si>
    <t>Fluindarol</t>
  </si>
  <si>
    <t>http://zinc.docking.org/substances/ZINC000100229169</t>
  </si>
  <si>
    <t>ZINC000003913937</t>
  </si>
  <si>
    <t>Piperacillin</t>
  </si>
  <si>
    <t>http://zinc.docking.org/substances/ZINC000003913937</t>
  </si>
  <si>
    <t>ZINC000002012726</t>
  </si>
  <si>
    <t>anodyne,for-sale,in-stock,world-not-fda,</t>
  </si>
  <si>
    <t>Ketazolam</t>
  </si>
  <si>
    <t>http://zinc.docking.org/substances/ZINC000002012726</t>
  </si>
  <si>
    <t>ZINC000000403566</t>
  </si>
  <si>
    <t>Biltricide</t>
  </si>
  <si>
    <t>http://zinc.docking.org/substances/ZINC000000403566</t>
  </si>
  <si>
    <t>ZINC000004097308</t>
  </si>
  <si>
    <t>Cordran</t>
  </si>
  <si>
    <t>http://zinc.docking.org/substances/ZINC000004097308</t>
  </si>
  <si>
    <t>ZINC000028639340</t>
  </si>
  <si>
    <t>http://zinc.docking.org/substances/ZINC000028639340</t>
  </si>
  <si>
    <t>ZINC000004098610</t>
  </si>
  <si>
    <t>Dzn</t>
  </si>
  <si>
    <t>http://zinc.docking.org/substances/ZINC000004098610</t>
  </si>
  <si>
    <t>ZINC000003977981</t>
  </si>
  <si>
    <t>Capex</t>
  </si>
  <si>
    <t>http://zinc.docking.org/substances/ZINC000003977981</t>
  </si>
  <si>
    <t>ZINC000003781942</t>
  </si>
  <si>
    <t>Vesnarinone</t>
  </si>
  <si>
    <t>http://zinc.docking.org/substances/ZINC000003781942</t>
  </si>
  <si>
    <t>ZINC000100006429</t>
  </si>
  <si>
    <t>Tenoxicam</t>
  </si>
  <si>
    <t>http://zinc.docking.org/substances/ZINC000100006429</t>
  </si>
  <si>
    <t>ZINC000004215219</t>
  </si>
  <si>
    <t>Cefalonium</t>
  </si>
  <si>
    <t>http://zinc.docking.org/substances/ZINC000004215219</t>
  </si>
  <si>
    <t>ZINC000004102186</t>
  </si>
  <si>
    <t>Hetacillin</t>
  </si>
  <si>
    <t>http://zinc.docking.org/substances/ZINC000004102186</t>
  </si>
  <si>
    <t>ZINC000003881958</t>
  </si>
  <si>
    <t>bb,endogenous,fda,for-sale,in-stock,standard,</t>
  </si>
  <si>
    <t>Danol</t>
  </si>
  <si>
    <t>http://zinc.docking.org/substances/ZINC000003881958</t>
  </si>
  <si>
    <t>ZINC000003812865</t>
  </si>
  <si>
    <t>Olsalazine</t>
  </si>
  <si>
    <t>http://zinc.docking.org/substances/ZINC000003812865</t>
  </si>
  <si>
    <t>ZINC000000898237</t>
  </si>
  <si>
    <t>Rutaecarpine</t>
  </si>
  <si>
    <t>http://zinc.docking.org/substances/ZINC000000898237</t>
  </si>
  <si>
    <t>ZINC000000608204</t>
  </si>
  <si>
    <t>Bentiromide</t>
  </si>
  <si>
    <t>http://zinc.docking.org/substances/ZINC000000608204</t>
  </si>
  <si>
    <t>ZINC000000001773</t>
  </si>
  <si>
    <t>Naltrexone</t>
  </si>
  <si>
    <t>http://zinc.docking.org/substances/ZINC000000001773</t>
  </si>
  <si>
    <t>ZINC000000002688</t>
  </si>
  <si>
    <t>Anzemet</t>
  </si>
  <si>
    <t>http://zinc.docking.org/substances/ZINC000000002688</t>
  </si>
  <si>
    <t>ZINC000000001567</t>
  </si>
  <si>
    <t>Indoramin</t>
  </si>
  <si>
    <t>http://zinc.docking.org/substances/ZINC000000001567</t>
  </si>
  <si>
    <t>ZINC000100074252</t>
  </si>
  <si>
    <t>Sofosbuvir</t>
  </si>
  <si>
    <t>http://zinc.docking.org/substances/ZINC000100074252</t>
  </si>
  <si>
    <t>ZINC000013818943</t>
  </si>
  <si>
    <t>Lexiscan</t>
  </si>
  <si>
    <t>http://zinc.docking.org/substances/ZINC000013818943</t>
  </si>
  <si>
    <t>ZINC000003986735</t>
  </si>
  <si>
    <t>Sprycel</t>
  </si>
  <si>
    <t>http://zinc.docking.org/substances/ZINC000003986735</t>
  </si>
  <si>
    <t>ZINC000003875334</t>
  </si>
  <si>
    <t>Cortisone</t>
  </si>
  <si>
    <t>http://zinc.docking.org/substances/ZINC000003875334</t>
  </si>
  <si>
    <t>ZINC000003861742</t>
  </si>
  <si>
    <t>Bucladesine</t>
  </si>
  <si>
    <t>http://zinc.docking.org/substances/ZINC000003861742</t>
  </si>
  <si>
    <t>ZINC000003830264</t>
  </si>
  <si>
    <t>Azt</t>
  </si>
  <si>
    <t>http://zinc.docking.org/substances/ZINC000003830264</t>
  </si>
  <si>
    <t>ZINC000001481831</t>
  </si>
  <si>
    <t>Sitaxentan</t>
  </si>
  <si>
    <t>http://zinc.docking.org/substances/ZINC000001481831</t>
  </si>
  <si>
    <t>ZINC000022059926</t>
  </si>
  <si>
    <t>Gemifloxacin</t>
  </si>
  <si>
    <t>http://zinc.docking.org/substances/ZINC000022059926</t>
  </si>
  <si>
    <t>ZINC000019632927</t>
  </si>
  <si>
    <t>Pirenzepine</t>
  </si>
  <si>
    <t>http://zinc.docking.org/substances/ZINC000019632927</t>
  </si>
  <si>
    <t>ZINC000004468778</t>
  </si>
  <si>
    <t>Cefixime</t>
  </si>
  <si>
    <t>http://zinc.docking.org/substances/ZINC000004468778</t>
  </si>
  <si>
    <t>ZINC000001611274</t>
  </si>
  <si>
    <t>Topotecan</t>
  </si>
  <si>
    <t>http://zinc.docking.org/substances/ZINC00000161127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0">
    <font>
      <sz val="11"/>
      <color rgb="FF000000"/>
      <name val="Liberation Sans"/>
    </font>
    <font>
      <sz val="11"/>
      <color rgb="FF000000"/>
      <name val="Liberation Sans"/>
    </font>
    <font>
      <b/>
      <sz val="10"/>
      <color rgb="FF000000"/>
      <name val="Liberation Sans"/>
    </font>
    <font>
      <sz val="10"/>
      <color rgb="FFFFFFFF"/>
      <name val="Liberation Sans"/>
    </font>
    <font>
      <sz val="10"/>
      <color rgb="FFCC0000"/>
      <name val="Liberation Sans"/>
    </font>
    <font>
      <b/>
      <sz val="10"/>
      <color rgb="FFFFFFFF"/>
      <name val="Liberation Sans"/>
    </font>
    <font>
      <i/>
      <sz val="10"/>
      <color rgb="FF808080"/>
      <name val="Liberation Sans"/>
    </font>
    <font>
      <sz val="10"/>
      <color rgb="FF006600"/>
      <name val="Liberation Sans"/>
    </font>
    <font>
      <b/>
      <sz val="24"/>
      <color rgb="FF000000"/>
      <name val="Liberation Sans"/>
    </font>
    <font>
      <sz val="18"/>
      <color rgb="FF000000"/>
      <name val="Liberation Sans"/>
    </font>
    <font>
      <sz val="12"/>
      <color rgb="FF000000"/>
      <name val="Liberation Sans"/>
    </font>
    <font>
      <sz val="10"/>
      <color rgb="FF996600"/>
      <name val="Liberation Sans"/>
    </font>
    <font>
      <sz val="10"/>
      <color rgb="FF333333"/>
      <name val="Liberation Sans"/>
    </font>
    <font>
      <sz val="8"/>
      <color rgb="FF000000"/>
      <name val="Arial"/>
      <family val="2"/>
    </font>
    <font>
      <b/>
      <sz val="14"/>
      <color rgb="FF000000"/>
      <name val="Arial"/>
      <family val="2"/>
    </font>
    <font>
      <sz val="14"/>
      <color rgb="FF000000"/>
      <name val="Arial"/>
      <family val="2"/>
    </font>
    <font>
      <b/>
      <sz val="12"/>
      <color rgb="FF000000"/>
      <name val="Arial"/>
      <family val="2"/>
    </font>
    <font>
      <sz val="12"/>
      <color rgb="FF000000"/>
      <name val="Arial"/>
      <family val="2"/>
    </font>
    <font>
      <sz val="12"/>
      <color rgb="FF000080"/>
      <name val="Arial"/>
      <family val="2"/>
    </font>
    <font>
      <b/>
      <sz val="11"/>
      <color rgb="FF000000"/>
      <name val="Liberation Sans"/>
    </font>
  </fonts>
  <fills count="11">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
      <patternFill patternType="solid">
        <fgColor rgb="FF99CCFF"/>
        <bgColor rgb="FF99CCFF"/>
      </patternFill>
    </fill>
    <fill>
      <patternFill patternType="solid">
        <fgColor rgb="FFC0C0C0"/>
        <bgColor rgb="FFC0C0C0"/>
      </patternFill>
    </fill>
  </fills>
  <borders count="4">
    <border>
      <left/>
      <right/>
      <top/>
      <bottom/>
      <diagonal/>
    </border>
    <border>
      <left style="thin">
        <color rgb="FF808080"/>
      </left>
      <right style="thin">
        <color rgb="FF808080"/>
      </right>
      <top style="thin">
        <color rgb="FF808080"/>
      </top>
      <bottom style="thin">
        <color rgb="FF808080"/>
      </bottom>
      <diagonal/>
    </border>
    <border>
      <left/>
      <right/>
      <top style="thin">
        <color rgb="FF000000"/>
      </top>
      <bottom style="thin">
        <color rgb="FF000000"/>
      </bottom>
      <diagonal/>
    </border>
    <border>
      <left/>
      <right/>
      <top/>
      <bottom style="thin">
        <color rgb="FF000000"/>
      </bottom>
      <diagonal/>
    </border>
  </borders>
  <cellStyleXfs count="17">
    <xf numFmtId="0" fontId="0" fillId="0" borderId="0"/>
    <xf numFmtId="0" fontId="9" fillId="0" borderId="0" applyNumberFormat="0" applyBorder="0" applyProtection="0"/>
    <xf numFmtId="0" fontId="10" fillId="0" borderId="0" applyNumberFormat="0" applyBorder="0" applyProtection="0"/>
    <xf numFmtId="0" fontId="7" fillId="7" borderId="0" applyNumberFormat="0" applyBorder="0" applyProtection="0"/>
    <xf numFmtId="0" fontId="4" fillId="5" borderId="0" applyNumberFormat="0" applyBorder="0" applyProtection="0"/>
    <xf numFmtId="0" fontId="11" fillId="8" borderId="0" applyNumberFormat="0" applyBorder="0" applyProtection="0"/>
    <xf numFmtId="0" fontId="12" fillId="8" borderId="1" applyNumberFormat="0" applyProtection="0"/>
    <xf numFmtId="0" fontId="2" fillId="0" borderId="0" applyNumberFormat="0" applyBorder="0" applyProtection="0"/>
    <xf numFmtId="0" fontId="3" fillId="2" borderId="0" applyNumberFormat="0" applyBorder="0" applyProtection="0"/>
    <xf numFmtId="0" fontId="3" fillId="3" borderId="0" applyNumberFormat="0" applyBorder="0" applyProtection="0"/>
    <xf numFmtId="0" fontId="2" fillId="4" borderId="0" applyNumberFormat="0" applyBorder="0" applyProtection="0"/>
    <xf numFmtId="0" fontId="5" fillId="6" borderId="0" applyNumberFormat="0" applyBorder="0" applyProtection="0"/>
    <xf numFmtId="0" fontId="6" fillId="0" borderId="0" applyNumberFormat="0" applyBorder="0" applyProtection="0"/>
    <xf numFmtId="0" fontId="8" fillId="0" borderId="0" applyNumberFormat="0" applyBorder="0" applyProtection="0"/>
    <xf numFmtId="0" fontId="1" fillId="0" borderId="0" applyNumberFormat="0" applyFont="0" applyBorder="0" applyProtection="0"/>
    <xf numFmtId="0" fontId="1" fillId="0" borderId="0" applyNumberFormat="0" applyFont="0" applyBorder="0" applyProtection="0"/>
    <xf numFmtId="0" fontId="4" fillId="0" borderId="0" applyNumberFormat="0" applyBorder="0" applyProtection="0"/>
  </cellStyleXfs>
  <cellXfs count="18">
    <xf numFmtId="0" fontId="0" fillId="0" borderId="0" xfId="0"/>
    <xf numFmtId="0" fontId="13" fillId="0" borderId="0" xfId="0" applyFont="1" applyAlignment="1">
      <alignment horizontal="center"/>
    </xf>
    <xf numFmtId="0" fontId="13" fillId="0" borderId="0" xfId="0" applyFont="1"/>
    <xf numFmtId="0" fontId="16" fillId="9" borderId="2" xfId="0" applyFont="1" applyFill="1" applyBorder="1"/>
    <xf numFmtId="0" fontId="16" fillId="9" borderId="2" xfId="0" applyFont="1" applyFill="1" applyBorder="1" applyAlignment="1">
      <alignment horizontal="center"/>
    </xf>
    <xf numFmtId="0" fontId="17" fillId="0" borderId="0" xfId="0" applyFont="1"/>
    <xf numFmtId="0" fontId="17" fillId="0" borderId="0" xfId="0" applyFont="1" applyAlignment="1">
      <alignment horizontal="center"/>
    </xf>
    <xf numFmtId="0" fontId="18" fillId="0" borderId="0" xfId="0" applyFont="1"/>
    <xf numFmtId="0" fontId="17" fillId="0" borderId="3" xfId="0" applyFont="1" applyBorder="1" applyAlignment="1">
      <alignment horizontal="center"/>
    </xf>
    <xf numFmtId="0" fontId="18" fillId="0" borderId="3" xfId="0" applyFont="1" applyBorder="1"/>
    <xf numFmtId="0" fontId="17" fillId="0" borderId="3" xfId="0" applyFont="1" applyBorder="1"/>
    <xf numFmtId="0" fontId="2" fillId="10" borderId="0" xfId="0" applyFont="1" applyFill="1"/>
    <xf numFmtId="0" fontId="2" fillId="10" borderId="0" xfId="0" applyFont="1" applyFill="1" applyAlignment="1">
      <alignment horizontal="center"/>
    </xf>
    <xf numFmtId="0" fontId="19" fillId="0" borderId="0" xfId="0" applyFont="1"/>
    <xf numFmtId="0" fontId="0" fillId="0" borderId="0" xfId="0" applyAlignment="1">
      <alignment horizontal="center"/>
    </xf>
    <xf numFmtId="164" fontId="0" fillId="0" borderId="0" xfId="0" applyNumberFormat="1" applyAlignment="1">
      <alignment horizontal="center"/>
    </xf>
    <xf numFmtId="0" fontId="14" fillId="0" borderId="0" xfId="0" applyFont="1" applyAlignment="1">
      <alignment horizontal="left" vertical="center"/>
    </xf>
    <xf numFmtId="0" fontId="17" fillId="0" borderId="0" xfId="0" applyFont="1" applyAlignment="1">
      <alignment horizontal="left" vertical="center" wrapText="1"/>
    </xf>
  </cellXfs>
  <cellStyles count="17">
    <cellStyle name="Accent" xfId="7"/>
    <cellStyle name="Accent 1" xfId="8"/>
    <cellStyle name="Accent 2" xfId="9"/>
    <cellStyle name="Accent 3" xfId="10"/>
    <cellStyle name="Bad" xfId="4" builtinId="27" customBuiltin="1"/>
    <cellStyle name="Error" xfId="11"/>
    <cellStyle name="Footnote" xfId="12"/>
    <cellStyle name="Good" xfId="3" builtinId="26" customBuiltin="1"/>
    <cellStyle name="Heading" xfId="13"/>
    <cellStyle name="Heading 1" xfId="1" builtinId="16" customBuiltin="1"/>
    <cellStyle name="Heading 2" xfId="2" builtinId="17" customBuiltin="1"/>
    <cellStyle name="Neutral" xfId="5" builtinId="28" customBuiltin="1"/>
    <cellStyle name="Normal" xfId="0" builtinId="0" customBuiltin="1"/>
    <cellStyle name="Note" xfId="6" builtinId="10" customBuiltin="1"/>
    <cellStyle name="Status" xfId="14"/>
    <cellStyle name="Text" xfId="15"/>
    <cellStyle name="Warning" xfId="1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id="1" name="__Anonymous_Sheet_DB__0" displayName="__Anonymous_Sheet_DB__0" ref="A1:N395" totalsRowShown="0">
  <sortState ref="A3:N395">
    <sortCondition descending="1" ref="I2:I395"/>
  </sortState>
  <tableColumns count="14">
    <tableColumn id="1" name="ZINC_id"/>
    <tableColumn id="2" name="Score_S2A"/>
    <tableColumn id="3" name="Score_S2B"/>
    <tableColumn id="4" name="Score_M2A"/>
    <tableColumn id="5" name="Score_M2B"/>
    <tableColumn id="6" name="Score_ATP"/>
    <tableColumn id="7" name="ZINC_SubSet_tags"/>
    <tableColumn id="8" name="Best_Score"/>
    <tableColumn id="9" name="Total_Score"/>
    <tableColumn id="10" name="Drug_Name"/>
    <tableColumn id="11" name="HTML_Link_to_Zinc"/>
    <tableColumn id="12" name="Apolar"/>
    <tableColumn id="13" name="Polar"/>
    <tableColumn id="14" name="Mol_Weight"/>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
  <sheetViews>
    <sheetView tabSelected="1" workbookViewId="0">
      <selection activeCell="C31" sqref="C31"/>
    </sheetView>
  </sheetViews>
  <sheetFormatPr defaultRowHeight="13.8"/>
  <cols>
    <col min="1" max="2" width="8.6640625" customWidth="1"/>
    <col min="3" max="3" width="16.6640625" customWidth="1"/>
    <col min="4" max="4" width="21.47265625" customWidth="1"/>
    <col min="5" max="6" width="8.6640625" customWidth="1"/>
    <col min="7" max="7" width="17.33203125" customWidth="1"/>
    <col min="8" max="8" width="8.6640625" customWidth="1"/>
  </cols>
  <sheetData>
    <row r="1" spans="1:13" ht="17.7">
      <c r="A1" s="1"/>
      <c r="B1" s="16" t="s">
        <v>0</v>
      </c>
      <c r="C1" s="16"/>
      <c r="D1" s="16"/>
      <c r="E1" s="16"/>
      <c r="F1" s="16"/>
      <c r="G1" s="16"/>
      <c r="H1" s="16"/>
      <c r="I1" s="16"/>
      <c r="J1" s="1"/>
      <c r="K1" s="2"/>
      <c r="L1" s="1"/>
      <c r="M1" s="2"/>
    </row>
    <row r="2" spans="1:13" ht="15">
      <c r="A2" s="1"/>
      <c r="B2" s="3" t="s">
        <v>1</v>
      </c>
      <c r="C2" s="3" t="s">
        <v>2</v>
      </c>
      <c r="D2" s="3" t="s">
        <v>1</v>
      </c>
      <c r="E2" s="3" t="s">
        <v>2</v>
      </c>
      <c r="F2" s="4"/>
      <c r="G2" s="3"/>
      <c r="H2" s="5"/>
      <c r="I2" s="5"/>
      <c r="J2" s="1"/>
      <c r="K2" s="2"/>
      <c r="L2" s="1"/>
      <c r="M2" s="2"/>
    </row>
    <row r="3" spans="1:13" ht="15">
      <c r="A3" s="1"/>
      <c r="B3" s="6">
        <v>1</v>
      </c>
      <c r="C3" s="7" t="s">
        <v>3</v>
      </c>
      <c r="D3" s="6">
        <v>8</v>
      </c>
      <c r="E3" s="7" t="s">
        <v>4</v>
      </c>
      <c r="F3" s="6"/>
      <c r="G3" s="5"/>
      <c r="H3" s="5"/>
      <c r="I3" s="17" t="s">
        <v>5</v>
      </c>
      <c r="J3" s="17"/>
      <c r="K3" s="17"/>
      <c r="L3" s="17"/>
      <c r="M3" s="17"/>
    </row>
    <row r="4" spans="1:13" ht="15">
      <c r="A4" s="1"/>
      <c r="B4" s="6">
        <v>2</v>
      </c>
      <c r="C4" s="5" t="s">
        <v>6</v>
      </c>
      <c r="D4" s="6">
        <v>9</v>
      </c>
      <c r="E4" s="7" t="s">
        <v>7</v>
      </c>
      <c r="F4" s="6"/>
      <c r="G4" s="5"/>
      <c r="H4" s="5"/>
      <c r="I4" s="17"/>
      <c r="J4" s="17"/>
      <c r="K4" s="17"/>
      <c r="L4" s="17"/>
      <c r="M4" s="17"/>
    </row>
    <row r="5" spans="1:13" ht="15">
      <c r="A5" s="1"/>
      <c r="B5" s="6">
        <v>3</v>
      </c>
      <c r="C5" s="5" t="s">
        <v>8</v>
      </c>
      <c r="D5" s="6">
        <v>10</v>
      </c>
      <c r="E5" s="7" t="s">
        <v>9</v>
      </c>
      <c r="F5" s="6"/>
      <c r="G5" s="5"/>
      <c r="H5" s="5"/>
      <c r="I5" s="17"/>
      <c r="J5" s="17"/>
      <c r="K5" s="17"/>
      <c r="L5" s="17"/>
      <c r="M5" s="17"/>
    </row>
    <row r="6" spans="1:13" ht="15">
      <c r="A6" s="1"/>
      <c r="B6" s="6">
        <v>4</v>
      </c>
      <c r="C6" s="5" t="s">
        <v>10</v>
      </c>
      <c r="D6" s="6">
        <v>11</v>
      </c>
      <c r="E6" s="7" t="s">
        <v>11</v>
      </c>
      <c r="F6" s="6"/>
      <c r="G6" s="5"/>
      <c r="H6" s="5"/>
      <c r="I6" s="17"/>
      <c r="J6" s="17"/>
      <c r="K6" s="17"/>
      <c r="L6" s="17"/>
      <c r="M6" s="17"/>
    </row>
    <row r="7" spans="1:13" ht="15">
      <c r="A7" s="1"/>
      <c r="B7" s="6">
        <v>5</v>
      </c>
      <c r="C7" s="5" t="s">
        <v>12</v>
      </c>
      <c r="D7" s="6">
        <v>12</v>
      </c>
      <c r="E7" s="7" t="s">
        <v>13</v>
      </c>
      <c r="F7" s="6"/>
      <c r="G7" s="5"/>
      <c r="H7" s="5"/>
      <c r="I7" s="17"/>
      <c r="J7" s="17"/>
      <c r="K7" s="17"/>
      <c r="L7" s="17"/>
      <c r="M7" s="17"/>
    </row>
    <row r="8" spans="1:13" ht="15">
      <c r="A8" s="1"/>
      <c r="B8" s="6">
        <v>6</v>
      </c>
      <c r="C8" s="5" t="s">
        <v>14</v>
      </c>
      <c r="D8" s="6">
        <v>13</v>
      </c>
      <c r="E8" s="7" t="s">
        <v>15</v>
      </c>
      <c r="F8" s="6"/>
      <c r="G8" s="5"/>
      <c r="H8" s="5"/>
      <c r="I8" s="17"/>
      <c r="J8" s="17"/>
      <c r="K8" s="17"/>
      <c r="L8" s="17"/>
      <c r="M8" s="17"/>
    </row>
    <row r="9" spans="1:13" ht="15">
      <c r="A9" s="1"/>
      <c r="B9" s="8">
        <v>7</v>
      </c>
      <c r="C9" s="9" t="s">
        <v>16</v>
      </c>
      <c r="D9" s="8">
        <v>14</v>
      </c>
      <c r="E9" s="9" t="s">
        <v>17</v>
      </c>
      <c r="F9" s="8"/>
      <c r="G9" s="10"/>
      <c r="H9" s="5"/>
      <c r="I9" s="17"/>
      <c r="J9" s="17"/>
      <c r="K9" s="17"/>
      <c r="L9" s="17"/>
      <c r="M9" s="17"/>
    </row>
  </sheetData>
  <mergeCells count="2">
    <mergeCell ref="B1:I1"/>
    <mergeCell ref="I3:M9"/>
  </mergeCells>
  <pageMargins left="0.70000000000000007" right="0.70000000000000007" top="0.75" bottom="0.75" header="0.30000000000000004" footer="0.3000000000000000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70"/>
  <sheetViews>
    <sheetView workbookViewId="0"/>
  </sheetViews>
  <sheetFormatPr defaultRowHeight="13.8"/>
  <cols>
    <col min="1" max="1" width="26" customWidth="1"/>
    <col min="2" max="2" width="26.42578125" style="14" customWidth="1"/>
    <col min="3" max="3" width="18.5703125" style="14" customWidth="1"/>
    <col min="4" max="4" width="16.33203125" style="14" customWidth="1"/>
    <col min="5" max="5" width="22.33203125" style="14" customWidth="1"/>
    <col min="6" max="6" width="26.5703125" style="14" customWidth="1"/>
    <col min="7" max="7" width="57.5703125" customWidth="1"/>
    <col min="8" max="8" width="10.80859375" style="14" customWidth="1"/>
    <col min="9" max="9" width="10.33203125" style="14" customWidth="1"/>
    <col min="10" max="10" width="16.234375" customWidth="1"/>
    <col min="11" max="11" width="45" customWidth="1"/>
    <col min="12" max="12" width="6.234375" style="14" customWidth="1"/>
    <col min="13" max="13" width="7" style="14" customWidth="1"/>
    <col min="14" max="14" width="10.140625" style="14" customWidth="1"/>
    <col min="15" max="1024" width="10.6640625" customWidth="1"/>
    <col min="1025" max="1025" width="8.6640625" customWidth="1"/>
  </cols>
  <sheetData>
    <row r="1" spans="1:14" s="13" customFormat="1" ht="14.1">
      <c r="A1" s="11" t="s">
        <v>3</v>
      </c>
      <c r="B1" s="12" t="s">
        <v>18</v>
      </c>
      <c r="C1" s="12" t="s">
        <v>19</v>
      </c>
      <c r="D1" s="12" t="s">
        <v>20</v>
      </c>
      <c r="E1" s="12" t="s">
        <v>21</v>
      </c>
      <c r="F1" s="12" t="s">
        <v>22</v>
      </c>
      <c r="G1" s="11" t="s">
        <v>23</v>
      </c>
      <c r="H1" s="12" t="s">
        <v>24</v>
      </c>
      <c r="I1" s="12" t="s">
        <v>25</v>
      </c>
      <c r="J1" s="11" t="s">
        <v>26</v>
      </c>
      <c r="K1" s="11" t="s">
        <v>11</v>
      </c>
      <c r="L1" s="12" t="s">
        <v>27</v>
      </c>
      <c r="M1" s="12" t="s">
        <v>28</v>
      </c>
      <c r="N1" s="12" t="s">
        <v>29</v>
      </c>
    </row>
    <row r="2" spans="1:14">
      <c r="A2" t="s">
        <v>30</v>
      </c>
      <c r="B2" s="14">
        <v>-9.6999999999999993</v>
      </c>
      <c r="C2" s="14">
        <v>-9.9</v>
      </c>
      <c r="D2" s="14">
        <v>-9.6</v>
      </c>
      <c r="E2" s="14">
        <v>-8.3000000000000007</v>
      </c>
      <c r="F2" s="14">
        <v>-10.5</v>
      </c>
      <c r="G2" t="s">
        <v>31</v>
      </c>
      <c r="H2" s="14">
        <f t="shared" ref="H2:H65" si="0">MIN(B2:F2)</f>
        <v>-10.5</v>
      </c>
      <c r="I2" s="15">
        <f t="shared" ref="I2:I65" si="1">-100*(SUM(B2:F2))/48</f>
        <v>100</v>
      </c>
      <c r="J2" t="s">
        <v>32</v>
      </c>
      <c r="K2" t="s">
        <v>33</v>
      </c>
      <c r="L2" s="14">
        <v>16.309999999999999</v>
      </c>
      <c r="M2" s="14">
        <v>-40.69</v>
      </c>
      <c r="N2" s="14">
        <v>529</v>
      </c>
    </row>
    <row r="3" spans="1:14">
      <c r="A3" t="s">
        <v>34</v>
      </c>
      <c r="B3" s="14">
        <v>-9.9</v>
      </c>
      <c r="C3" s="14">
        <v>-10.1</v>
      </c>
      <c r="D3" s="14">
        <v>-9.1999999999999993</v>
      </c>
      <c r="E3" s="14">
        <v>-8.3000000000000007</v>
      </c>
      <c r="F3" s="14">
        <v>-9.6999999999999993</v>
      </c>
      <c r="G3" t="s">
        <v>31</v>
      </c>
      <c r="H3" s="14">
        <f t="shared" si="0"/>
        <v>-10.1</v>
      </c>
      <c r="I3" s="15">
        <f t="shared" si="1"/>
        <v>98.333333333333329</v>
      </c>
      <c r="J3" t="s">
        <v>35</v>
      </c>
      <c r="K3" t="s">
        <v>36</v>
      </c>
      <c r="L3" s="14">
        <v>6.7</v>
      </c>
      <c r="M3" s="14">
        <v>-15.27</v>
      </c>
      <c r="N3" s="14">
        <v>583</v>
      </c>
    </row>
    <row r="4" spans="1:14">
      <c r="A4" t="s">
        <v>37</v>
      </c>
      <c r="B4" s="14">
        <v>-8.5</v>
      </c>
      <c r="C4" s="14">
        <v>-9.6</v>
      </c>
      <c r="D4" s="14">
        <v>-9.1999999999999993</v>
      </c>
      <c r="E4" s="14">
        <v>-8.6999999999999993</v>
      </c>
      <c r="F4" s="14">
        <v>-11.1</v>
      </c>
      <c r="G4" t="s">
        <v>31</v>
      </c>
      <c r="H4" s="14">
        <f t="shared" si="0"/>
        <v>-11.1</v>
      </c>
      <c r="I4" s="15">
        <f t="shared" si="1"/>
        <v>98.125</v>
      </c>
      <c r="J4" t="s">
        <v>38</v>
      </c>
      <c r="K4" t="s">
        <v>39</v>
      </c>
      <c r="L4" s="14">
        <v>11.01</v>
      </c>
      <c r="M4" s="14">
        <v>-65.06</v>
      </c>
      <c r="N4" s="14">
        <v>452</v>
      </c>
    </row>
    <row r="5" spans="1:14">
      <c r="A5" t="s">
        <v>40</v>
      </c>
      <c r="B5" s="14">
        <v>-8.6999999999999993</v>
      </c>
      <c r="C5" s="14">
        <v>-9.8000000000000007</v>
      </c>
      <c r="D5" s="14">
        <v>-9.6</v>
      </c>
      <c r="E5" s="14">
        <v>-9.1</v>
      </c>
      <c r="F5" s="14">
        <v>-9.6999999999999993</v>
      </c>
      <c r="G5" t="s">
        <v>41</v>
      </c>
      <c r="H5" s="14">
        <f t="shared" si="0"/>
        <v>-9.8000000000000007</v>
      </c>
      <c r="I5" s="15">
        <f t="shared" si="1"/>
        <v>97.708333333333357</v>
      </c>
      <c r="J5" t="s">
        <v>42</v>
      </c>
      <c r="K5" t="s">
        <v>43</v>
      </c>
      <c r="L5" s="14">
        <v>2.16</v>
      </c>
      <c r="M5" s="14">
        <v>-68.760000000000005</v>
      </c>
      <c r="N5" s="14">
        <v>497</v>
      </c>
    </row>
    <row r="6" spans="1:14">
      <c r="A6" t="s">
        <v>44</v>
      </c>
      <c r="B6" s="14">
        <v>-10</v>
      </c>
      <c r="C6" s="14">
        <v>-10</v>
      </c>
      <c r="D6" s="14">
        <v>-9.1</v>
      </c>
      <c r="E6" s="14">
        <v>-7.9</v>
      </c>
      <c r="F6" s="14">
        <v>-9.6999999999999993</v>
      </c>
      <c r="G6" t="s">
        <v>31</v>
      </c>
      <c r="H6" s="14">
        <f t="shared" si="0"/>
        <v>-10</v>
      </c>
      <c r="I6" s="15">
        <f t="shared" si="1"/>
        <v>97.291666666666671</v>
      </c>
      <c r="J6" t="s">
        <v>45</v>
      </c>
      <c r="K6" t="s">
        <v>46</v>
      </c>
      <c r="L6" s="14">
        <v>6.77</v>
      </c>
      <c r="M6" s="14">
        <v>-17.309999999999999</v>
      </c>
      <c r="N6" s="14">
        <v>581</v>
      </c>
    </row>
    <row r="7" spans="1:14">
      <c r="A7" t="s">
        <v>47</v>
      </c>
      <c r="B7" s="14">
        <v>-9.6999999999999993</v>
      </c>
      <c r="C7" s="14">
        <v>-9.1</v>
      </c>
      <c r="D7" s="14">
        <v>-9</v>
      </c>
      <c r="E7" s="14">
        <v>-8.5</v>
      </c>
      <c r="F7" s="14">
        <v>-10.4</v>
      </c>
      <c r="G7" t="s">
        <v>48</v>
      </c>
      <c r="H7" s="14">
        <f t="shared" si="0"/>
        <v>-10.4</v>
      </c>
      <c r="I7" s="15">
        <f t="shared" si="1"/>
        <v>97.291666666666671</v>
      </c>
      <c r="J7" t="s">
        <v>49</v>
      </c>
      <c r="K7" t="s">
        <v>50</v>
      </c>
      <c r="L7" s="14">
        <v>13.39</v>
      </c>
      <c r="M7" s="14">
        <v>-52.53</v>
      </c>
      <c r="N7" s="14">
        <v>586</v>
      </c>
    </row>
    <row r="8" spans="1:14">
      <c r="A8" t="s">
        <v>51</v>
      </c>
      <c r="B8" s="14">
        <v>-8.5</v>
      </c>
      <c r="C8" s="14">
        <v>-9.6</v>
      </c>
      <c r="D8" s="14">
        <v>-9.6999999999999993</v>
      </c>
      <c r="E8" s="14">
        <v>-9</v>
      </c>
      <c r="F8" s="14">
        <v>-9.5</v>
      </c>
      <c r="G8" t="s">
        <v>41</v>
      </c>
      <c r="H8" s="14">
        <f t="shared" si="0"/>
        <v>-9.6999999999999993</v>
      </c>
      <c r="I8" s="15">
        <f t="shared" si="1"/>
        <v>96.458333333333329</v>
      </c>
      <c r="J8" t="s">
        <v>52</v>
      </c>
      <c r="K8" t="s">
        <v>53</v>
      </c>
      <c r="L8" s="14">
        <v>1.23</v>
      </c>
      <c r="M8" s="14">
        <v>-55.88</v>
      </c>
      <c r="N8" s="14">
        <v>527</v>
      </c>
    </row>
    <row r="9" spans="1:14">
      <c r="A9" t="s">
        <v>54</v>
      </c>
      <c r="B9" s="14">
        <v>-8.9</v>
      </c>
      <c r="C9" s="14">
        <v>-9.3000000000000007</v>
      </c>
      <c r="D9" s="14">
        <v>-9.1999999999999993</v>
      </c>
      <c r="E9" s="14">
        <v>-8.8000000000000007</v>
      </c>
      <c r="F9" s="14">
        <v>-10</v>
      </c>
      <c r="G9" t="s">
        <v>55</v>
      </c>
      <c r="H9" s="14">
        <f t="shared" si="0"/>
        <v>-10</v>
      </c>
      <c r="I9" s="15">
        <f t="shared" si="1"/>
        <v>96.25</v>
      </c>
      <c r="J9" t="s">
        <v>56</v>
      </c>
      <c r="K9" t="s">
        <v>57</v>
      </c>
      <c r="L9" s="14">
        <v>0</v>
      </c>
      <c r="M9" s="14">
        <v>0</v>
      </c>
      <c r="N9" s="14">
        <v>608</v>
      </c>
    </row>
    <row r="10" spans="1:14">
      <c r="A10" t="s">
        <v>58</v>
      </c>
      <c r="B10" s="14">
        <v>-8.5</v>
      </c>
      <c r="C10" s="14">
        <v>-9.3000000000000007</v>
      </c>
      <c r="D10" s="14">
        <v>-10</v>
      </c>
      <c r="E10" s="14">
        <v>-8.8000000000000007</v>
      </c>
      <c r="F10" s="14">
        <v>-9.5</v>
      </c>
      <c r="G10" t="s">
        <v>59</v>
      </c>
      <c r="H10" s="14">
        <f t="shared" si="0"/>
        <v>-10</v>
      </c>
      <c r="I10" s="15">
        <f t="shared" si="1"/>
        <v>96.041666666666671</v>
      </c>
      <c r="J10" t="s">
        <v>60</v>
      </c>
      <c r="K10" t="s">
        <v>61</v>
      </c>
      <c r="L10" s="14">
        <v>4.88</v>
      </c>
      <c r="M10" s="14">
        <v>-81.59</v>
      </c>
      <c r="N10" s="14">
        <v>612</v>
      </c>
    </row>
    <row r="11" spans="1:14">
      <c r="A11" t="s">
        <v>62</v>
      </c>
      <c r="B11" s="14">
        <v>-9.1</v>
      </c>
      <c r="C11" s="14">
        <v>-8.9</v>
      </c>
      <c r="D11" s="14">
        <v>-9.8000000000000007</v>
      </c>
      <c r="E11" s="14">
        <v>-8.6</v>
      </c>
      <c r="F11" s="14">
        <v>-9.6</v>
      </c>
      <c r="G11" t="s">
        <v>63</v>
      </c>
      <c r="H11" s="14">
        <f t="shared" si="0"/>
        <v>-9.8000000000000007</v>
      </c>
      <c r="I11" s="15">
        <f t="shared" si="1"/>
        <v>95.833333333333329</v>
      </c>
      <c r="J11" t="s">
        <v>64</v>
      </c>
      <c r="K11" t="s">
        <v>65</v>
      </c>
      <c r="L11" s="14">
        <v>-1.1100000000000001</v>
      </c>
      <c r="M11" s="14">
        <v>-130.01</v>
      </c>
      <c r="N11" s="14">
        <v>444</v>
      </c>
    </row>
    <row r="12" spans="1:14">
      <c r="A12" t="s">
        <v>66</v>
      </c>
      <c r="B12" s="14">
        <v>-10</v>
      </c>
      <c r="C12" s="14">
        <v>-9.9</v>
      </c>
      <c r="D12" s="14">
        <v>-8.8000000000000007</v>
      </c>
      <c r="E12" s="14">
        <v>-7.9</v>
      </c>
      <c r="F12" s="14">
        <v>-9.4</v>
      </c>
      <c r="G12" t="s">
        <v>55</v>
      </c>
      <c r="H12" s="14">
        <f t="shared" si="0"/>
        <v>-10</v>
      </c>
      <c r="I12" s="15">
        <f t="shared" si="1"/>
        <v>95.833333333333329</v>
      </c>
      <c r="J12" t="s">
        <v>67</v>
      </c>
      <c r="K12" t="s">
        <v>68</v>
      </c>
      <c r="L12" s="14">
        <v>8.35</v>
      </c>
      <c r="M12" s="14">
        <v>-14.27</v>
      </c>
      <c r="N12" s="14">
        <v>611</v>
      </c>
    </row>
    <row r="13" spans="1:14">
      <c r="A13" t="s">
        <v>69</v>
      </c>
      <c r="B13" s="14">
        <v>-8.1999999999999993</v>
      </c>
      <c r="C13" s="14">
        <v>-9.4</v>
      </c>
      <c r="D13" s="14">
        <v>-9.9</v>
      </c>
      <c r="E13" s="14">
        <v>-8.4</v>
      </c>
      <c r="F13" s="14">
        <v>-9.6999999999999993</v>
      </c>
      <c r="G13" t="s">
        <v>31</v>
      </c>
      <c r="H13" s="14">
        <f t="shared" si="0"/>
        <v>-9.9</v>
      </c>
      <c r="I13" s="15">
        <f t="shared" si="1"/>
        <v>94.999999999999986</v>
      </c>
      <c r="J13" t="s">
        <v>70</v>
      </c>
      <c r="K13" t="s">
        <v>71</v>
      </c>
      <c r="L13" s="14">
        <v>10.96</v>
      </c>
      <c r="M13" s="14">
        <v>-70.209999999999994</v>
      </c>
      <c r="N13" s="14">
        <v>615</v>
      </c>
    </row>
    <row r="14" spans="1:14">
      <c r="A14" t="s">
        <v>72</v>
      </c>
      <c r="B14" s="14">
        <v>-8.6</v>
      </c>
      <c r="C14" s="14">
        <v>-9.3000000000000007</v>
      </c>
      <c r="D14" s="14">
        <v>-10.199999999999999</v>
      </c>
      <c r="E14" s="14">
        <v>-8.6</v>
      </c>
      <c r="F14" s="14">
        <v>-8.9</v>
      </c>
      <c r="G14" t="s">
        <v>59</v>
      </c>
      <c r="H14" s="14">
        <f t="shared" si="0"/>
        <v>-10.199999999999999</v>
      </c>
      <c r="I14" s="15">
        <f t="shared" si="1"/>
        <v>94.999999999999986</v>
      </c>
      <c r="J14" t="s">
        <v>73</v>
      </c>
      <c r="K14" t="s">
        <v>74</v>
      </c>
      <c r="L14" s="14">
        <v>6.58</v>
      </c>
      <c r="M14" s="14">
        <v>-83.22</v>
      </c>
      <c r="N14" s="14">
        <v>645</v>
      </c>
    </row>
    <row r="15" spans="1:14">
      <c r="A15" t="s">
        <v>75</v>
      </c>
      <c r="B15" s="14">
        <v>-9.1</v>
      </c>
      <c r="C15" s="14">
        <v>-8.8000000000000007</v>
      </c>
      <c r="D15" s="14">
        <v>-9.5</v>
      </c>
      <c r="E15" s="14">
        <v>-8.9</v>
      </c>
      <c r="F15" s="14">
        <v>-9.3000000000000007</v>
      </c>
      <c r="G15" t="s">
        <v>59</v>
      </c>
      <c r="H15" s="14">
        <f t="shared" si="0"/>
        <v>-9.5</v>
      </c>
      <c r="I15" s="15">
        <f t="shared" si="1"/>
        <v>94.999999999999986</v>
      </c>
      <c r="J15" t="s">
        <v>76</v>
      </c>
      <c r="K15" t="s">
        <v>77</v>
      </c>
      <c r="L15" s="14">
        <v>11.97</v>
      </c>
      <c r="M15" s="14">
        <v>-61.88</v>
      </c>
      <c r="N15" s="14">
        <v>494</v>
      </c>
    </row>
    <row r="16" spans="1:14">
      <c r="A16" t="s">
        <v>78</v>
      </c>
      <c r="B16" s="14">
        <v>-9.1999999999999993</v>
      </c>
      <c r="C16" s="14">
        <v>-9.1</v>
      </c>
      <c r="D16" s="14">
        <v>-9.6</v>
      </c>
      <c r="E16" s="14">
        <v>-8</v>
      </c>
      <c r="F16" s="14">
        <v>-9.6</v>
      </c>
      <c r="G16" t="s">
        <v>31</v>
      </c>
      <c r="H16" s="14">
        <f t="shared" si="0"/>
        <v>-9.6</v>
      </c>
      <c r="I16" s="15">
        <f t="shared" si="1"/>
        <v>94.791666666666671</v>
      </c>
      <c r="J16" t="s">
        <v>79</v>
      </c>
      <c r="K16" t="s">
        <v>80</v>
      </c>
      <c r="L16" s="14">
        <v>11.07</v>
      </c>
      <c r="M16" s="14">
        <v>-13.6</v>
      </c>
      <c r="N16" s="14">
        <v>528</v>
      </c>
    </row>
    <row r="17" spans="1:14">
      <c r="A17" t="s">
        <v>81</v>
      </c>
      <c r="B17" s="14">
        <v>-9.1999999999999993</v>
      </c>
      <c r="C17" s="14">
        <v>-9.3000000000000007</v>
      </c>
      <c r="D17" s="14">
        <v>-9.1</v>
      </c>
      <c r="E17" s="14">
        <v>-8.6</v>
      </c>
      <c r="F17" s="14">
        <v>-9.1999999999999993</v>
      </c>
      <c r="G17" t="s">
        <v>59</v>
      </c>
      <c r="H17" s="14">
        <f t="shared" si="0"/>
        <v>-9.3000000000000007</v>
      </c>
      <c r="I17" s="15">
        <f t="shared" si="1"/>
        <v>94.583333333333357</v>
      </c>
      <c r="J17" t="s">
        <v>82</v>
      </c>
      <c r="K17" t="s">
        <v>83</v>
      </c>
      <c r="L17" s="14">
        <v>11.34</v>
      </c>
      <c r="M17" s="14">
        <v>-53.63</v>
      </c>
      <c r="N17" s="14">
        <v>411</v>
      </c>
    </row>
    <row r="18" spans="1:14">
      <c r="A18" t="s">
        <v>84</v>
      </c>
      <c r="B18" s="14">
        <v>-9.1999999999999993</v>
      </c>
      <c r="C18" s="14">
        <v>-8.9</v>
      </c>
      <c r="D18" s="14">
        <v>-8.6</v>
      </c>
      <c r="E18" s="14">
        <v>-8.8000000000000007</v>
      </c>
      <c r="F18" s="14">
        <v>-9.9</v>
      </c>
      <c r="G18" t="s">
        <v>85</v>
      </c>
      <c r="H18" s="14">
        <f t="shared" si="0"/>
        <v>-9.9</v>
      </c>
      <c r="I18" s="15">
        <f t="shared" si="1"/>
        <v>94.583333333333329</v>
      </c>
      <c r="J18" t="s">
        <v>86</v>
      </c>
      <c r="K18" t="s">
        <v>87</v>
      </c>
      <c r="L18" s="14">
        <v>0</v>
      </c>
      <c r="M18" s="14">
        <v>0</v>
      </c>
      <c r="N18" s="14">
        <v>610</v>
      </c>
    </row>
    <row r="19" spans="1:14">
      <c r="A19" t="s">
        <v>88</v>
      </c>
      <c r="B19" s="14">
        <v>-9.1</v>
      </c>
      <c r="C19" s="14">
        <v>-9.6999999999999993</v>
      </c>
      <c r="D19" s="14">
        <v>-8.6999999999999993</v>
      </c>
      <c r="E19" s="14">
        <v>-8.5</v>
      </c>
      <c r="F19" s="14">
        <v>-9.4</v>
      </c>
      <c r="G19" t="s">
        <v>59</v>
      </c>
      <c r="H19" s="14">
        <f t="shared" si="0"/>
        <v>-9.6999999999999993</v>
      </c>
      <c r="I19" s="15">
        <f t="shared" si="1"/>
        <v>94.583333333333329</v>
      </c>
      <c r="J19" t="s">
        <v>89</v>
      </c>
      <c r="K19" t="s">
        <v>90</v>
      </c>
      <c r="L19" s="14">
        <v>7.04</v>
      </c>
      <c r="M19" s="14">
        <v>-12.74</v>
      </c>
      <c r="N19" s="14">
        <v>583</v>
      </c>
    </row>
    <row r="20" spans="1:14">
      <c r="A20" t="s">
        <v>91</v>
      </c>
      <c r="B20" s="14">
        <v>-8.3000000000000007</v>
      </c>
      <c r="C20" s="14">
        <v>-8.8000000000000007</v>
      </c>
      <c r="D20" s="14">
        <v>-9.1999999999999993</v>
      </c>
      <c r="E20" s="14">
        <v>-8.3000000000000007</v>
      </c>
      <c r="F20" s="14">
        <v>-10.6</v>
      </c>
      <c r="G20" t="s">
        <v>63</v>
      </c>
      <c r="H20" s="14">
        <f t="shared" si="0"/>
        <v>-10.6</v>
      </c>
      <c r="I20" s="15">
        <f t="shared" si="1"/>
        <v>94.166666666666671</v>
      </c>
      <c r="J20" t="s">
        <v>92</v>
      </c>
      <c r="K20" t="s">
        <v>93</v>
      </c>
      <c r="L20" s="14">
        <v>8.92</v>
      </c>
      <c r="M20" s="14">
        <v>-11.86</v>
      </c>
      <c r="N20" s="14">
        <v>534</v>
      </c>
    </row>
    <row r="21" spans="1:14">
      <c r="A21" t="s">
        <v>94</v>
      </c>
      <c r="B21" s="14">
        <v>-9.3000000000000007</v>
      </c>
      <c r="C21" s="14">
        <v>-9.3000000000000007</v>
      </c>
      <c r="D21" s="14">
        <v>-8.6999999999999993</v>
      </c>
      <c r="E21" s="14">
        <v>-8.3000000000000007</v>
      </c>
      <c r="F21" s="14">
        <v>-8.9</v>
      </c>
      <c r="G21" t="s">
        <v>63</v>
      </c>
      <c r="H21" s="14">
        <f t="shared" si="0"/>
        <v>-9.3000000000000007</v>
      </c>
      <c r="I21" s="15">
        <f t="shared" si="1"/>
        <v>92.708333333333329</v>
      </c>
      <c r="J21" t="s">
        <v>95</v>
      </c>
      <c r="K21" t="s">
        <v>96</v>
      </c>
      <c r="L21" s="14">
        <v>11.94</v>
      </c>
      <c r="M21" s="14">
        <v>-20.66</v>
      </c>
      <c r="N21" s="14">
        <v>532</v>
      </c>
    </row>
    <row r="22" spans="1:14">
      <c r="A22" t="s">
        <v>97</v>
      </c>
      <c r="B22" s="14">
        <v>-8.5</v>
      </c>
      <c r="C22" s="14">
        <v>-9.6</v>
      </c>
      <c r="D22" s="14">
        <v>-9</v>
      </c>
      <c r="E22" s="14">
        <v>-8</v>
      </c>
      <c r="F22" s="14">
        <v>-9.1999999999999993</v>
      </c>
      <c r="G22" t="s">
        <v>98</v>
      </c>
      <c r="H22" s="14">
        <f t="shared" si="0"/>
        <v>-9.6</v>
      </c>
      <c r="I22" s="15">
        <f t="shared" si="1"/>
        <v>92.291666666666671</v>
      </c>
      <c r="J22" t="s">
        <v>99</v>
      </c>
      <c r="K22" t="s">
        <v>100</v>
      </c>
      <c r="L22" s="14">
        <v>13.05</v>
      </c>
      <c r="M22" s="14">
        <v>-52.59</v>
      </c>
      <c r="N22" s="14">
        <v>493</v>
      </c>
    </row>
    <row r="23" spans="1:14">
      <c r="A23" t="s">
        <v>101</v>
      </c>
      <c r="B23" s="14">
        <v>-8.4</v>
      </c>
      <c r="C23" s="14">
        <v>-9</v>
      </c>
      <c r="D23" s="14">
        <v>-9.4</v>
      </c>
      <c r="E23" s="14">
        <v>-7.9</v>
      </c>
      <c r="F23" s="14">
        <v>-9.6</v>
      </c>
      <c r="G23" t="s">
        <v>102</v>
      </c>
      <c r="H23" s="14">
        <f t="shared" si="0"/>
        <v>-9.6</v>
      </c>
      <c r="I23" s="15">
        <f t="shared" si="1"/>
        <v>92.291666666666671</v>
      </c>
      <c r="J23" t="s">
        <v>103</v>
      </c>
      <c r="K23" t="s">
        <v>104</v>
      </c>
      <c r="L23" s="14">
        <v>-0.33</v>
      </c>
      <c r="M23" s="14">
        <v>-75.260000000000005</v>
      </c>
      <c r="N23" s="14">
        <v>543</v>
      </c>
    </row>
    <row r="24" spans="1:14">
      <c r="A24" t="s">
        <v>105</v>
      </c>
      <c r="B24" s="14">
        <v>-8.3000000000000007</v>
      </c>
      <c r="C24" s="14">
        <v>-9.1999999999999993</v>
      </c>
      <c r="D24" s="14">
        <v>-9.1999999999999993</v>
      </c>
      <c r="E24" s="14">
        <v>-8.1</v>
      </c>
      <c r="F24" s="14">
        <v>-9.4</v>
      </c>
      <c r="G24" t="s">
        <v>106</v>
      </c>
      <c r="H24" s="14">
        <f t="shared" si="0"/>
        <v>-9.4</v>
      </c>
      <c r="I24" s="15">
        <f t="shared" si="1"/>
        <v>92.083333333333329</v>
      </c>
      <c r="J24" t="s">
        <v>107</v>
      </c>
      <c r="K24" t="s">
        <v>108</v>
      </c>
      <c r="L24" s="14">
        <v>0</v>
      </c>
      <c r="M24" s="14">
        <v>0</v>
      </c>
      <c r="N24" s="14">
        <v>545</v>
      </c>
    </row>
    <row r="25" spans="1:14">
      <c r="A25" t="s">
        <v>109</v>
      </c>
      <c r="B25" s="14">
        <v>-9.1</v>
      </c>
      <c r="C25" s="14">
        <v>-9</v>
      </c>
      <c r="D25" s="14">
        <v>-8.6</v>
      </c>
      <c r="E25" s="14">
        <v>-8.5</v>
      </c>
      <c r="F25" s="14">
        <v>-8.9</v>
      </c>
      <c r="G25" t="s">
        <v>110</v>
      </c>
      <c r="H25" s="14">
        <f t="shared" si="0"/>
        <v>-9.1</v>
      </c>
      <c r="I25" s="15">
        <f t="shared" si="1"/>
        <v>91.875</v>
      </c>
      <c r="J25" t="s">
        <v>111</v>
      </c>
      <c r="K25" t="s">
        <v>112</v>
      </c>
      <c r="L25" s="14">
        <v>1.43</v>
      </c>
      <c r="M25" s="14">
        <v>-18.489999999999998</v>
      </c>
      <c r="N25" s="14">
        <v>588</v>
      </c>
    </row>
    <row r="26" spans="1:14">
      <c r="A26" t="s">
        <v>113</v>
      </c>
      <c r="B26" s="14">
        <v>-8.6999999999999993</v>
      </c>
      <c r="C26" s="14">
        <v>-9.1999999999999993</v>
      </c>
      <c r="D26" s="14">
        <v>-9</v>
      </c>
      <c r="E26" s="14">
        <v>-8</v>
      </c>
      <c r="F26" s="14">
        <v>-9.1999999999999993</v>
      </c>
      <c r="G26" t="s">
        <v>114</v>
      </c>
      <c r="H26" s="14">
        <f t="shared" si="0"/>
        <v>-9.1999999999999993</v>
      </c>
      <c r="I26" s="15">
        <f t="shared" si="1"/>
        <v>91.874999999999986</v>
      </c>
      <c r="J26" t="s">
        <v>115</v>
      </c>
      <c r="K26" t="s">
        <v>116</v>
      </c>
      <c r="L26" s="14">
        <v>10.78</v>
      </c>
      <c r="M26" s="14">
        <v>-53.76</v>
      </c>
      <c r="N26" s="14">
        <v>479</v>
      </c>
    </row>
    <row r="27" spans="1:14">
      <c r="A27" t="s">
        <v>117</v>
      </c>
      <c r="B27" s="14">
        <v>-9.1999999999999993</v>
      </c>
      <c r="C27" s="14">
        <v>-8.9</v>
      </c>
      <c r="D27" s="14">
        <v>-9</v>
      </c>
      <c r="E27" s="14">
        <v>-8</v>
      </c>
      <c r="F27" s="14">
        <v>-9</v>
      </c>
      <c r="G27" t="s">
        <v>31</v>
      </c>
      <c r="H27" s="14">
        <f t="shared" si="0"/>
        <v>-9.1999999999999993</v>
      </c>
      <c r="I27" s="15">
        <f t="shared" si="1"/>
        <v>91.875</v>
      </c>
      <c r="J27" t="s">
        <v>118</v>
      </c>
      <c r="K27" t="s">
        <v>119</v>
      </c>
      <c r="L27" s="14">
        <v>7.37</v>
      </c>
      <c r="M27" s="14">
        <v>-23.51</v>
      </c>
      <c r="N27" s="14">
        <v>670</v>
      </c>
    </row>
    <row r="28" spans="1:14">
      <c r="A28" t="s">
        <v>120</v>
      </c>
      <c r="B28" s="14">
        <v>-8.6</v>
      </c>
      <c r="C28" s="14">
        <v>-8.8000000000000007</v>
      </c>
      <c r="D28" s="14">
        <v>-8.9</v>
      </c>
      <c r="E28" s="14">
        <v>-8.5</v>
      </c>
      <c r="F28" s="14">
        <v>-9</v>
      </c>
      <c r="G28" t="s">
        <v>31</v>
      </c>
      <c r="H28" s="14">
        <f t="shared" si="0"/>
        <v>-9</v>
      </c>
      <c r="I28" s="15">
        <f t="shared" si="1"/>
        <v>91.25</v>
      </c>
      <c r="J28" t="s">
        <v>121</v>
      </c>
      <c r="K28" t="s">
        <v>122</v>
      </c>
      <c r="L28" s="14">
        <v>6.7</v>
      </c>
      <c r="M28" s="14">
        <v>-14.04</v>
      </c>
      <c r="N28" s="14">
        <v>426</v>
      </c>
    </row>
    <row r="29" spans="1:14">
      <c r="A29" t="s">
        <v>123</v>
      </c>
      <c r="B29" s="14">
        <v>-8.1999999999999993</v>
      </c>
      <c r="C29" s="14">
        <v>-9.1</v>
      </c>
      <c r="D29" s="14">
        <v>-8.6999999999999993</v>
      </c>
      <c r="E29" s="14">
        <v>-7.9</v>
      </c>
      <c r="F29" s="14">
        <v>-9.9</v>
      </c>
      <c r="G29" t="s">
        <v>31</v>
      </c>
      <c r="H29" s="14">
        <f t="shared" si="0"/>
        <v>-9.9</v>
      </c>
      <c r="I29" s="15">
        <f t="shared" si="1"/>
        <v>91.25</v>
      </c>
      <c r="J29" t="s">
        <v>124</v>
      </c>
      <c r="K29" t="s">
        <v>125</v>
      </c>
      <c r="L29" s="14">
        <v>9.86</v>
      </c>
      <c r="M29" s="14">
        <v>-14.08</v>
      </c>
      <c r="N29" s="14">
        <v>410</v>
      </c>
    </row>
    <row r="30" spans="1:14">
      <c r="A30" t="s">
        <v>126</v>
      </c>
      <c r="B30" s="14">
        <v>-8.5</v>
      </c>
      <c r="C30" s="14">
        <v>-9.1</v>
      </c>
      <c r="D30" s="14">
        <v>-8.9</v>
      </c>
      <c r="E30" s="14">
        <v>-7.9</v>
      </c>
      <c r="F30" s="14">
        <v>-8.9</v>
      </c>
      <c r="G30" t="s">
        <v>59</v>
      </c>
      <c r="H30" s="14">
        <f t="shared" si="0"/>
        <v>-9.1</v>
      </c>
      <c r="I30" s="15">
        <f t="shared" si="1"/>
        <v>90.208333333333329</v>
      </c>
      <c r="J30" t="s">
        <v>127</v>
      </c>
      <c r="K30" t="s">
        <v>128</v>
      </c>
      <c r="L30" s="14">
        <v>12.66</v>
      </c>
      <c r="M30" s="14">
        <v>-15.92</v>
      </c>
      <c r="N30" s="14">
        <v>414</v>
      </c>
    </row>
    <row r="31" spans="1:14">
      <c r="A31" t="s">
        <v>129</v>
      </c>
      <c r="B31" s="14">
        <v>-8.4</v>
      </c>
      <c r="C31" s="14">
        <v>-9.1</v>
      </c>
      <c r="D31" s="14">
        <v>-8.6</v>
      </c>
      <c r="E31" s="14">
        <v>-8.1999999999999993</v>
      </c>
      <c r="F31" s="14">
        <v>-8.8000000000000007</v>
      </c>
      <c r="G31" t="s">
        <v>63</v>
      </c>
      <c r="H31" s="14">
        <f t="shared" si="0"/>
        <v>-9.1</v>
      </c>
      <c r="I31" s="15">
        <f t="shared" si="1"/>
        <v>89.791666666666643</v>
      </c>
      <c r="J31" t="s">
        <v>130</v>
      </c>
      <c r="K31" t="s">
        <v>131</v>
      </c>
      <c r="L31" s="14">
        <v>13.76</v>
      </c>
      <c r="M31" s="14">
        <v>-12.76</v>
      </c>
      <c r="N31" s="14">
        <v>540</v>
      </c>
    </row>
    <row r="32" spans="1:14">
      <c r="A32" t="s">
        <v>132</v>
      </c>
      <c r="B32" s="14">
        <v>0</v>
      </c>
      <c r="C32" s="14">
        <v>-9.6999999999999993</v>
      </c>
      <c r="D32" s="14">
        <v>-9.9</v>
      </c>
      <c r="E32" s="14">
        <v>-9</v>
      </c>
      <c r="F32" s="14">
        <v>-9.4</v>
      </c>
      <c r="G32" t="s">
        <v>114</v>
      </c>
      <c r="H32" s="14">
        <f t="shared" si="0"/>
        <v>-9.9</v>
      </c>
      <c r="I32" s="15">
        <f t="shared" si="1"/>
        <v>79.166666666666671</v>
      </c>
      <c r="J32" t="s">
        <v>133</v>
      </c>
      <c r="K32" t="s">
        <v>134</v>
      </c>
      <c r="L32" s="14">
        <v>-5.77</v>
      </c>
      <c r="M32" s="14">
        <v>-146.84</v>
      </c>
      <c r="N32" s="14">
        <v>665</v>
      </c>
    </row>
    <row r="33" spans="1:14">
      <c r="A33" t="s">
        <v>135</v>
      </c>
      <c r="B33" s="14">
        <v>-9.6</v>
      </c>
      <c r="C33" s="14">
        <v>-8.6999999999999993</v>
      </c>
      <c r="D33" s="14">
        <v>-9.4</v>
      </c>
      <c r="E33" s="14">
        <v>0</v>
      </c>
      <c r="F33" s="14">
        <v>-9.6</v>
      </c>
      <c r="G33" t="s">
        <v>63</v>
      </c>
      <c r="H33" s="14">
        <f t="shared" si="0"/>
        <v>-9.6</v>
      </c>
      <c r="I33" s="15">
        <f t="shared" si="1"/>
        <v>77.708333333333329</v>
      </c>
      <c r="J33" t="s">
        <v>136</v>
      </c>
      <c r="K33" t="s">
        <v>137</v>
      </c>
      <c r="L33" s="14">
        <v>8.98</v>
      </c>
      <c r="M33" s="14">
        <v>-153.94</v>
      </c>
      <c r="N33" s="14">
        <v>614</v>
      </c>
    </row>
    <row r="34" spans="1:14">
      <c r="A34" t="s">
        <v>138</v>
      </c>
      <c r="B34" s="14">
        <v>0</v>
      </c>
      <c r="C34" s="14">
        <v>-8.9</v>
      </c>
      <c r="D34" s="14">
        <v>-9.5</v>
      </c>
      <c r="E34" s="14">
        <v>-8.5</v>
      </c>
      <c r="F34" s="14">
        <v>-9.9</v>
      </c>
      <c r="G34" t="s">
        <v>102</v>
      </c>
      <c r="H34" s="14">
        <f t="shared" si="0"/>
        <v>-9.9</v>
      </c>
      <c r="I34" s="15">
        <f t="shared" si="1"/>
        <v>76.666666666666657</v>
      </c>
      <c r="J34" t="s">
        <v>139</v>
      </c>
      <c r="K34" t="s">
        <v>140</v>
      </c>
      <c r="L34" s="14">
        <v>6.84</v>
      </c>
      <c r="M34" s="14">
        <v>-25.5</v>
      </c>
      <c r="N34" s="14">
        <v>723</v>
      </c>
    </row>
    <row r="35" spans="1:14">
      <c r="A35" t="s">
        <v>141</v>
      </c>
      <c r="B35" s="14">
        <v>-9.1</v>
      </c>
      <c r="C35" s="14">
        <v>-9</v>
      </c>
      <c r="D35" s="14">
        <v>-9.1999999999999993</v>
      </c>
      <c r="E35" s="14">
        <v>0</v>
      </c>
      <c r="F35" s="14">
        <v>-9.5</v>
      </c>
      <c r="G35" t="s">
        <v>59</v>
      </c>
      <c r="H35" s="14">
        <f t="shared" si="0"/>
        <v>-9.5</v>
      </c>
      <c r="I35" s="15">
        <f t="shared" si="1"/>
        <v>76.666666666666657</v>
      </c>
      <c r="J35" t="s">
        <v>142</v>
      </c>
      <c r="K35" t="s">
        <v>143</v>
      </c>
      <c r="L35" s="14">
        <v>14.72</v>
      </c>
      <c r="M35" s="14">
        <v>-43.24</v>
      </c>
      <c r="N35" s="14">
        <v>415</v>
      </c>
    </row>
    <row r="36" spans="1:14">
      <c r="A36" t="s">
        <v>144</v>
      </c>
      <c r="B36" s="14">
        <v>-8.5</v>
      </c>
      <c r="C36" s="14">
        <v>-9.1</v>
      </c>
      <c r="D36" s="14">
        <v>-9.3000000000000007</v>
      </c>
      <c r="E36" s="14">
        <v>0</v>
      </c>
      <c r="F36" s="14">
        <v>-9.5</v>
      </c>
      <c r="G36" t="s">
        <v>41</v>
      </c>
      <c r="H36" s="14">
        <f t="shared" si="0"/>
        <v>-9.5</v>
      </c>
      <c r="I36" s="15">
        <f t="shared" si="1"/>
        <v>75.833333333333343</v>
      </c>
      <c r="J36" t="s">
        <v>145</v>
      </c>
      <c r="K36" t="s">
        <v>146</v>
      </c>
      <c r="L36" s="14">
        <v>7.0000000000000007E-2</v>
      </c>
      <c r="M36" s="14">
        <v>-76.02</v>
      </c>
      <c r="N36" s="14">
        <v>543</v>
      </c>
    </row>
    <row r="37" spans="1:14">
      <c r="A37" t="s">
        <v>147</v>
      </c>
      <c r="B37" s="14">
        <v>-9.1</v>
      </c>
      <c r="C37" s="14">
        <v>0</v>
      </c>
      <c r="D37" s="14">
        <v>-8.8000000000000007</v>
      </c>
      <c r="E37" s="14">
        <v>-7.9</v>
      </c>
      <c r="F37" s="14">
        <v>-10.1</v>
      </c>
      <c r="G37" t="s">
        <v>98</v>
      </c>
      <c r="H37" s="14">
        <f t="shared" si="0"/>
        <v>-10.1</v>
      </c>
      <c r="I37" s="15">
        <f t="shared" si="1"/>
        <v>74.791666666666671</v>
      </c>
      <c r="J37" t="s">
        <v>148</v>
      </c>
      <c r="K37" t="s">
        <v>149</v>
      </c>
      <c r="L37" s="14">
        <v>9.84</v>
      </c>
      <c r="M37" s="14">
        <v>-43.61</v>
      </c>
      <c r="N37" s="14">
        <v>489</v>
      </c>
    </row>
    <row r="38" spans="1:14">
      <c r="A38" t="s">
        <v>150</v>
      </c>
      <c r="B38" s="14">
        <v>-9.6</v>
      </c>
      <c r="C38" s="14">
        <v>-9.1</v>
      </c>
      <c r="D38" s="14">
        <v>0</v>
      </c>
      <c r="E38" s="14">
        <v>-7.9</v>
      </c>
      <c r="F38" s="14">
        <v>-9.1</v>
      </c>
      <c r="G38" t="s">
        <v>31</v>
      </c>
      <c r="H38" s="14">
        <f t="shared" si="0"/>
        <v>-9.6</v>
      </c>
      <c r="I38" s="15">
        <f t="shared" si="1"/>
        <v>74.375000000000014</v>
      </c>
      <c r="J38" t="s">
        <v>151</v>
      </c>
      <c r="K38" t="s">
        <v>152</v>
      </c>
      <c r="L38" s="14">
        <v>15</v>
      </c>
      <c r="M38" s="14">
        <v>-45.29</v>
      </c>
      <c r="N38" s="14">
        <v>498</v>
      </c>
    </row>
    <row r="39" spans="1:14">
      <c r="A39" t="s">
        <v>153</v>
      </c>
      <c r="B39" s="14">
        <v>-9.1</v>
      </c>
      <c r="C39" s="14">
        <v>-8.6999999999999993</v>
      </c>
      <c r="D39" s="14">
        <v>-8.8000000000000007</v>
      </c>
      <c r="E39" s="14">
        <v>0</v>
      </c>
      <c r="F39" s="14">
        <v>-9</v>
      </c>
      <c r="G39" t="s">
        <v>59</v>
      </c>
      <c r="H39" s="14">
        <f t="shared" si="0"/>
        <v>-9.1</v>
      </c>
      <c r="I39" s="15">
        <f t="shared" si="1"/>
        <v>74.166666666666657</v>
      </c>
      <c r="J39" t="s">
        <v>154</v>
      </c>
      <c r="K39" t="s">
        <v>155</v>
      </c>
      <c r="L39" s="14">
        <v>17.13</v>
      </c>
      <c r="M39" s="14">
        <v>-58.67</v>
      </c>
      <c r="N39" s="14">
        <v>658</v>
      </c>
    </row>
    <row r="40" spans="1:14">
      <c r="A40" t="s">
        <v>156</v>
      </c>
      <c r="B40" s="14">
        <v>-9.6999999999999993</v>
      </c>
      <c r="C40" s="14">
        <v>-8.9</v>
      </c>
      <c r="D40" s="14">
        <v>0</v>
      </c>
      <c r="E40" s="14">
        <v>-8.1</v>
      </c>
      <c r="F40" s="14">
        <v>-8.9</v>
      </c>
      <c r="G40" t="s">
        <v>31</v>
      </c>
      <c r="H40" s="14">
        <f t="shared" si="0"/>
        <v>-9.6999999999999993</v>
      </c>
      <c r="I40" s="15">
        <f t="shared" si="1"/>
        <v>74.166666666666671</v>
      </c>
      <c r="J40" t="s">
        <v>157</v>
      </c>
      <c r="K40" t="s">
        <v>158</v>
      </c>
      <c r="L40" s="14">
        <v>3.59</v>
      </c>
      <c r="M40" s="14">
        <v>-19.940000000000001</v>
      </c>
      <c r="N40" s="14">
        <v>656</v>
      </c>
    </row>
    <row r="41" spans="1:14">
      <c r="A41" t="s">
        <v>159</v>
      </c>
      <c r="B41" s="14">
        <v>-8.1999999999999993</v>
      </c>
      <c r="C41" s="14">
        <v>-8.8000000000000007</v>
      </c>
      <c r="D41" s="14">
        <v>-9</v>
      </c>
      <c r="E41" s="14">
        <v>0</v>
      </c>
      <c r="F41" s="14">
        <v>-9.6</v>
      </c>
      <c r="G41" t="s">
        <v>63</v>
      </c>
      <c r="H41" s="14">
        <f t="shared" si="0"/>
        <v>-9.6</v>
      </c>
      <c r="I41" s="15">
        <f t="shared" si="1"/>
        <v>74.166666666666671</v>
      </c>
      <c r="J41" t="s">
        <v>160</v>
      </c>
      <c r="K41" t="s">
        <v>161</v>
      </c>
      <c r="L41" s="14">
        <v>5.32</v>
      </c>
      <c r="M41" s="14">
        <v>-22.91</v>
      </c>
      <c r="N41" s="14">
        <v>490</v>
      </c>
    </row>
    <row r="42" spans="1:14">
      <c r="A42" t="s">
        <v>162</v>
      </c>
      <c r="B42" s="14">
        <v>0</v>
      </c>
      <c r="C42" s="14">
        <v>-9</v>
      </c>
      <c r="D42" s="14">
        <v>-9.1</v>
      </c>
      <c r="E42" s="14">
        <v>-8.3000000000000007</v>
      </c>
      <c r="F42" s="14">
        <v>-8.9</v>
      </c>
      <c r="G42" t="s">
        <v>163</v>
      </c>
      <c r="H42" s="14">
        <f t="shared" si="0"/>
        <v>-9.1</v>
      </c>
      <c r="I42" s="15">
        <f t="shared" si="1"/>
        <v>73.541666666666671</v>
      </c>
      <c r="J42" t="s">
        <v>164</v>
      </c>
      <c r="K42" t="s">
        <v>165</v>
      </c>
      <c r="L42" s="14">
        <v>10.79</v>
      </c>
      <c r="M42" s="14">
        <v>-77.19</v>
      </c>
      <c r="N42" s="14">
        <v>811</v>
      </c>
    </row>
    <row r="43" spans="1:14">
      <c r="A43" t="s">
        <v>166</v>
      </c>
      <c r="B43" s="14">
        <v>-9.4</v>
      </c>
      <c r="C43" s="14">
        <v>-8.6</v>
      </c>
      <c r="D43" s="14">
        <v>-9.3000000000000007</v>
      </c>
      <c r="E43" s="14">
        <v>-8</v>
      </c>
      <c r="F43" s="14">
        <v>0</v>
      </c>
      <c r="G43" t="s">
        <v>167</v>
      </c>
      <c r="H43" s="14">
        <f t="shared" si="0"/>
        <v>-9.4</v>
      </c>
      <c r="I43" s="15">
        <f t="shared" si="1"/>
        <v>73.541666666666657</v>
      </c>
      <c r="J43" t="s">
        <v>168</v>
      </c>
      <c r="K43" t="s">
        <v>169</v>
      </c>
      <c r="L43" s="14">
        <v>4.78</v>
      </c>
      <c r="M43" s="14">
        <v>-146.51</v>
      </c>
      <c r="N43" s="14">
        <v>534</v>
      </c>
    </row>
    <row r="44" spans="1:14">
      <c r="A44" t="s">
        <v>170</v>
      </c>
      <c r="B44" s="14">
        <v>0</v>
      </c>
      <c r="C44" s="14">
        <v>-8.6</v>
      </c>
      <c r="D44" s="14">
        <v>-9.4</v>
      </c>
      <c r="E44" s="14">
        <v>-8</v>
      </c>
      <c r="F44" s="14">
        <v>-9.3000000000000007</v>
      </c>
      <c r="G44" t="s">
        <v>31</v>
      </c>
      <c r="H44" s="14">
        <f t="shared" si="0"/>
        <v>-9.4</v>
      </c>
      <c r="I44" s="15">
        <f t="shared" si="1"/>
        <v>73.541666666666657</v>
      </c>
      <c r="J44" t="s">
        <v>171</v>
      </c>
      <c r="K44" t="s">
        <v>172</v>
      </c>
      <c r="L44" s="14">
        <v>8.3800000000000008</v>
      </c>
      <c r="M44" s="14">
        <v>-111.06</v>
      </c>
      <c r="N44" s="14">
        <v>373</v>
      </c>
    </row>
    <row r="45" spans="1:14">
      <c r="A45" t="s">
        <v>173</v>
      </c>
      <c r="B45" s="14">
        <v>-8.6</v>
      </c>
      <c r="C45" s="14">
        <v>-8.6</v>
      </c>
      <c r="D45" s="14">
        <v>-9.3000000000000007</v>
      </c>
      <c r="E45" s="14">
        <v>-8.6</v>
      </c>
      <c r="F45" s="14">
        <v>0</v>
      </c>
      <c r="G45" t="s">
        <v>59</v>
      </c>
      <c r="H45" s="14">
        <f t="shared" si="0"/>
        <v>-9.3000000000000007</v>
      </c>
      <c r="I45" s="15">
        <f t="shared" si="1"/>
        <v>73.125</v>
      </c>
      <c r="J45" t="s">
        <v>174</v>
      </c>
      <c r="K45" t="s">
        <v>175</v>
      </c>
      <c r="L45" s="14">
        <v>0.55000000000000004</v>
      </c>
      <c r="M45" s="14">
        <v>-64.260000000000005</v>
      </c>
      <c r="N45" s="14">
        <v>594</v>
      </c>
    </row>
    <row r="46" spans="1:14">
      <c r="A46" t="s">
        <v>176</v>
      </c>
      <c r="B46" s="14">
        <v>-8.5</v>
      </c>
      <c r="C46" s="14">
        <v>0</v>
      </c>
      <c r="D46" s="14">
        <v>-8.8000000000000007</v>
      </c>
      <c r="E46" s="14">
        <v>-8.4</v>
      </c>
      <c r="F46" s="14">
        <v>-9.4</v>
      </c>
      <c r="G46" t="s">
        <v>59</v>
      </c>
      <c r="H46" s="14">
        <f t="shared" si="0"/>
        <v>-9.4</v>
      </c>
      <c r="I46" s="15">
        <f t="shared" si="1"/>
        <v>73.125</v>
      </c>
      <c r="J46" t="s">
        <v>177</v>
      </c>
      <c r="K46" t="s">
        <v>178</v>
      </c>
      <c r="L46" s="14">
        <v>7.75</v>
      </c>
      <c r="M46" s="14">
        <v>-63.35</v>
      </c>
      <c r="N46" s="14">
        <v>518</v>
      </c>
    </row>
    <row r="47" spans="1:14">
      <c r="A47" t="s">
        <v>179</v>
      </c>
      <c r="B47" s="14">
        <v>-8.3000000000000007</v>
      </c>
      <c r="C47" s="14">
        <v>-8.8000000000000007</v>
      </c>
      <c r="D47" s="14">
        <v>-9.3000000000000007</v>
      </c>
      <c r="E47" s="14">
        <v>-8.6999999999999993</v>
      </c>
      <c r="F47" s="14">
        <v>0</v>
      </c>
      <c r="G47" t="s">
        <v>59</v>
      </c>
      <c r="H47" s="14">
        <f t="shared" si="0"/>
        <v>-9.3000000000000007</v>
      </c>
      <c r="I47" s="15">
        <f t="shared" si="1"/>
        <v>73.125</v>
      </c>
      <c r="J47" t="s">
        <v>76</v>
      </c>
      <c r="K47" t="s">
        <v>180</v>
      </c>
      <c r="L47" s="14">
        <v>11.99</v>
      </c>
      <c r="M47" s="14">
        <v>-59.07</v>
      </c>
      <c r="N47" s="14">
        <v>494</v>
      </c>
    </row>
    <row r="48" spans="1:14">
      <c r="A48" t="s">
        <v>181</v>
      </c>
      <c r="B48" s="14">
        <v>-8.6999999999999993</v>
      </c>
      <c r="C48" s="14">
        <v>-9.1999999999999993</v>
      </c>
      <c r="D48" s="14">
        <v>-9.1999999999999993</v>
      </c>
      <c r="E48" s="14">
        <v>-8</v>
      </c>
      <c r="F48" s="14">
        <v>0</v>
      </c>
      <c r="G48" t="s">
        <v>182</v>
      </c>
      <c r="H48" s="14">
        <f t="shared" si="0"/>
        <v>-9.1999999999999993</v>
      </c>
      <c r="I48" s="15">
        <f t="shared" si="1"/>
        <v>73.124999999999986</v>
      </c>
      <c r="J48" t="s">
        <v>183</v>
      </c>
      <c r="K48" t="s">
        <v>184</v>
      </c>
      <c r="L48" s="14">
        <v>18.510000000000002</v>
      </c>
      <c r="M48" s="14">
        <v>-19.02</v>
      </c>
      <c r="N48" s="14">
        <v>631</v>
      </c>
    </row>
    <row r="49" spans="1:14">
      <c r="A49" t="s">
        <v>185</v>
      </c>
      <c r="B49" s="14">
        <v>-8.6999999999999993</v>
      </c>
      <c r="C49" s="14">
        <v>-8.8000000000000007</v>
      </c>
      <c r="D49" s="14">
        <v>-9.3000000000000007</v>
      </c>
      <c r="E49" s="14">
        <v>-8.1999999999999993</v>
      </c>
      <c r="F49" s="14">
        <v>0</v>
      </c>
      <c r="G49" t="s">
        <v>31</v>
      </c>
      <c r="H49" s="14">
        <f t="shared" si="0"/>
        <v>-9.3000000000000007</v>
      </c>
      <c r="I49" s="15">
        <f t="shared" si="1"/>
        <v>72.916666666666671</v>
      </c>
      <c r="J49" t="s">
        <v>186</v>
      </c>
      <c r="K49" t="s">
        <v>187</v>
      </c>
      <c r="L49" s="14">
        <v>9.09</v>
      </c>
      <c r="M49" s="14">
        <v>-26.97</v>
      </c>
      <c r="N49" s="14">
        <v>434</v>
      </c>
    </row>
    <row r="50" spans="1:14">
      <c r="A50" t="s">
        <v>188</v>
      </c>
      <c r="B50" s="14">
        <v>-9.1</v>
      </c>
      <c r="C50" s="14">
        <v>-8.6999999999999993</v>
      </c>
      <c r="D50" s="14">
        <v>0</v>
      </c>
      <c r="E50" s="14">
        <v>-8.4</v>
      </c>
      <c r="F50" s="14">
        <v>-8.8000000000000007</v>
      </c>
      <c r="G50" t="s">
        <v>31</v>
      </c>
      <c r="H50" s="14">
        <f t="shared" si="0"/>
        <v>-9.1</v>
      </c>
      <c r="I50" s="15">
        <f t="shared" si="1"/>
        <v>72.916666666666671</v>
      </c>
      <c r="J50" t="s">
        <v>189</v>
      </c>
      <c r="K50" t="s">
        <v>190</v>
      </c>
      <c r="L50" s="14">
        <v>13.2</v>
      </c>
      <c r="M50" s="14">
        <v>-16.12</v>
      </c>
      <c r="N50" s="14">
        <v>492</v>
      </c>
    </row>
    <row r="51" spans="1:14">
      <c r="A51" t="s">
        <v>191</v>
      </c>
      <c r="B51" s="14">
        <v>0</v>
      </c>
      <c r="C51" s="14">
        <v>-8.9</v>
      </c>
      <c r="D51" s="14">
        <v>-9.1</v>
      </c>
      <c r="E51" s="14">
        <v>-8</v>
      </c>
      <c r="F51" s="14">
        <v>-9</v>
      </c>
      <c r="G51" t="s">
        <v>63</v>
      </c>
      <c r="H51" s="14">
        <f t="shared" si="0"/>
        <v>-9.1</v>
      </c>
      <c r="I51" s="15">
        <f t="shared" si="1"/>
        <v>72.916666666666671</v>
      </c>
      <c r="J51" t="s">
        <v>192</v>
      </c>
      <c r="K51" t="s">
        <v>193</v>
      </c>
      <c r="L51" s="14">
        <v>17.37</v>
      </c>
      <c r="M51" s="14">
        <v>-110.79</v>
      </c>
      <c r="N51" s="14">
        <v>717</v>
      </c>
    </row>
    <row r="52" spans="1:14">
      <c r="A52" t="s">
        <v>194</v>
      </c>
      <c r="B52" s="14">
        <v>-9.1999999999999993</v>
      </c>
      <c r="C52" s="14">
        <v>0</v>
      </c>
      <c r="D52" s="14">
        <v>-8.6</v>
      </c>
      <c r="E52" s="14">
        <v>-7.9</v>
      </c>
      <c r="F52" s="14">
        <v>-9.1</v>
      </c>
      <c r="G52" t="s">
        <v>31</v>
      </c>
      <c r="H52" s="14">
        <f t="shared" si="0"/>
        <v>-9.1999999999999993</v>
      </c>
      <c r="I52" s="15">
        <f t="shared" si="1"/>
        <v>72.499999999999986</v>
      </c>
      <c r="J52" t="s">
        <v>195</v>
      </c>
      <c r="K52" t="s">
        <v>196</v>
      </c>
      <c r="L52" s="14">
        <v>6.82</v>
      </c>
      <c r="M52" s="14">
        <v>-11.81</v>
      </c>
      <c r="N52" s="14">
        <v>389</v>
      </c>
    </row>
    <row r="53" spans="1:14">
      <c r="A53" t="s">
        <v>197</v>
      </c>
      <c r="B53" s="14">
        <v>-8.9</v>
      </c>
      <c r="C53" s="14">
        <v>-8.8000000000000007</v>
      </c>
      <c r="D53" s="14">
        <v>-9</v>
      </c>
      <c r="E53" s="14">
        <v>-8</v>
      </c>
      <c r="F53" s="14">
        <v>0</v>
      </c>
      <c r="G53" t="s">
        <v>31</v>
      </c>
      <c r="H53" s="14">
        <f t="shared" si="0"/>
        <v>-9</v>
      </c>
      <c r="I53" s="15">
        <f t="shared" si="1"/>
        <v>72.291666666666671</v>
      </c>
      <c r="J53" t="s">
        <v>157</v>
      </c>
      <c r="K53" t="s">
        <v>198</v>
      </c>
      <c r="L53" s="14">
        <v>3.24</v>
      </c>
      <c r="M53" s="14">
        <v>-18.77</v>
      </c>
      <c r="N53" s="14">
        <v>656</v>
      </c>
    </row>
    <row r="54" spans="1:14">
      <c r="A54" t="s">
        <v>199</v>
      </c>
      <c r="B54" s="14">
        <v>-8.1999999999999993</v>
      </c>
      <c r="C54" s="14">
        <v>-8.6</v>
      </c>
      <c r="D54" s="14">
        <v>0</v>
      </c>
      <c r="E54" s="14">
        <v>-8.6999999999999993</v>
      </c>
      <c r="F54" s="14">
        <v>-9</v>
      </c>
      <c r="G54" t="s">
        <v>182</v>
      </c>
      <c r="H54" s="14">
        <f t="shared" si="0"/>
        <v>-9</v>
      </c>
      <c r="I54" s="15">
        <f t="shared" si="1"/>
        <v>71.875</v>
      </c>
      <c r="J54" t="s">
        <v>200</v>
      </c>
      <c r="K54" t="s">
        <v>201</v>
      </c>
      <c r="L54" s="14">
        <v>18.73</v>
      </c>
      <c r="M54" s="14">
        <v>-50.25</v>
      </c>
      <c r="N54" s="14">
        <v>582</v>
      </c>
    </row>
    <row r="55" spans="1:14">
      <c r="A55" t="s">
        <v>202</v>
      </c>
      <c r="B55" s="14">
        <v>-8.4</v>
      </c>
      <c r="C55" s="14">
        <v>-8.9</v>
      </c>
      <c r="D55" s="14">
        <v>-8.8000000000000007</v>
      </c>
      <c r="E55" s="14">
        <v>-8.3000000000000007</v>
      </c>
      <c r="F55" s="14">
        <v>0</v>
      </c>
      <c r="G55" t="s">
        <v>31</v>
      </c>
      <c r="H55" s="14">
        <f t="shared" si="0"/>
        <v>-8.9</v>
      </c>
      <c r="I55" s="15">
        <f t="shared" si="1"/>
        <v>71.666666666666671</v>
      </c>
      <c r="J55" t="s">
        <v>203</v>
      </c>
      <c r="K55" t="s">
        <v>204</v>
      </c>
      <c r="L55" s="14">
        <v>13.95</v>
      </c>
      <c r="M55" s="14">
        <v>-27.33</v>
      </c>
      <c r="N55" s="14">
        <v>568</v>
      </c>
    </row>
    <row r="56" spans="1:14">
      <c r="A56" t="s">
        <v>205</v>
      </c>
      <c r="B56" s="14">
        <v>-8.4</v>
      </c>
      <c r="C56" s="14">
        <v>-8.6</v>
      </c>
      <c r="D56" s="14">
        <v>0</v>
      </c>
      <c r="E56" s="14">
        <v>-8</v>
      </c>
      <c r="F56" s="14">
        <v>-9.3000000000000007</v>
      </c>
      <c r="G56" t="s">
        <v>31</v>
      </c>
      <c r="H56" s="14">
        <f t="shared" si="0"/>
        <v>-9.3000000000000007</v>
      </c>
      <c r="I56" s="15">
        <f t="shared" si="1"/>
        <v>71.458333333333329</v>
      </c>
      <c r="J56" t="s">
        <v>206</v>
      </c>
      <c r="K56" t="s">
        <v>207</v>
      </c>
      <c r="L56" s="14">
        <v>7.36</v>
      </c>
      <c r="M56" s="14">
        <v>-24.44</v>
      </c>
      <c r="N56" s="14">
        <v>437</v>
      </c>
    </row>
    <row r="57" spans="1:14">
      <c r="A57" t="s">
        <v>208</v>
      </c>
      <c r="B57" s="14">
        <v>-8.3000000000000007</v>
      </c>
      <c r="C57" s="14">
        <v>-9</v>
      </c>
      <c r="D57" s="14">
        <v>-8.9</v>
      </c>
      <c r="E57" s="14">
        <v>-8</v>
      </c>
      <c r="F57" s="14">
        <v>0</v>
      </c>
      <c r="G57" t="s">
        <v>59</v>
      </c>
      <c r="H57" s="14">
        <f t="shared" si="0"/>
        <v>-9</v>
      </c>
      <c r="I57" s="15">
        <f t="shared" si="1"/>
        <v>71.250000000000014</v>
      </c>
      <c r="J57" t="s">
        <v>127</v>
      </c>
      <c r="K57" t="s">
        <v>209</v>
      </c>
      <c r="L57" s="14">
        <v>12.73</v>
      </c>
      <c r="M57" s="14">
        <v>-16.87</v>
      </c>
      <c r="N57" s="14">
        <v>414</v>
      </c>
    </row>
    <row r="58" spans="1:14">
      <c r="A58" t="s">
        <v>210</v>
      </c>
      <c r="B58" s="14">
        <v>-8.4</v>
      </c>
      <c r="C58" s="14">
        <v>-8.8000000000000007</v>
      </c>
      <c r="D58" s="14">
        <v>-8.8000000000000007</v>
      </c>
      <c r="E58" s="14">
        <v>-8.1</v>
      </c>
      <c r="F58" s="14">
        <v>0</v>
      </c>
      <c r="G58" t="s">
        <v>59</v>
      </c>
      <c r="H58" s="14">
        <f t="shared" si="0"/>
        <v>-8.8000000000000007</v>
      </c>
      <c r="I58" s="15">
        <f t="shared" si="1"/>
        <v>71.041666666666671</v>
      </c>
      <c r="J58" t="s">
        <v>211</v>
      </c>
      <c r="K58" t="s">
        <v>212</v>
      </c>
      <c r="L58" s="14">
        <v>8.1300000000000008</v>
      </c>
      <c r="M58" s="14">
        <v>-60.6</v>
      </c>
      <c r="N58" s="14">
        <v>580</v>
      </c>
    </row>
    <row r="59" spans="1:14">
      <c r="A59" t="s">
        <v>213</v>
      </c>
      <c r="B59" s="14">
        <v>-8.5</v>
      </c>
      <c r="C59" s="14">
        <v>-8.9</v>
      </c>
      <c r="D59" s="14">
        <v>-8.6999999999999993</v>
      </c>
      <c r="E59" s="14">
        <v>-8</v>
      </c>
      <c r="F59" s="14">
        <v>0</v>
      </c>
      <c r="G59" t="s">
        <v>59</v>
      </c>
      <c r="H59" s="14">
        <f t="shared" si="0"/>
        <v>-8.9</v>
      </c>
      <c r="I59" s="15">
        <f t="shared" si="1"/>
        <v>71.041666666666657</v>
      </c>
      <c r="J59" t="s">
        <v>214</v>
      </c>
      <c r="K59" t="s">
        <v>215</v>
      </c>
      <c r="L59" s="14">
        <v>11.42</v>
      </c>
      <c r="M59" s="14">
        <v>-65.03</v>
      </c>
      <c r="N59" s="14">
        <v>456</v>
      </c>
    </row>
    <row r="60" spans="1:14">
      <c r="A60" t="s">
        <v>216</v>
      </c>
      <c r="B60" s="14">
        <v>-8.3000000000000007</v>
      </c>
      <c r="C60" s="14">
        <v>-8.8000000000000007</v>
      </c>
      <c r="D60" s="14">
        <v>0</v>
      </c>
      <c r="E60" s="14">
        <v>-8</v>
      </c>
      <c r="F60" s="14">
        <v>-8.9</v>
      </c>
      <c r="G60" t="s">
        <v>31</v>
      </c>
      <c r="H60" s="14">
        <f t="shared" si="0"/>
        <v>-8.9</v>
      </c>
      <c r="I60" s="15">
        <f t="shared" si="1"/>
        <v>70.833333333333329</v>
      </c>
      <c r="J60" t="s">
        <v>217</v>
      </c>
      <c r="K60" t="s">
        <v>218</v>
      </c>
      <c r="L60" s="14">
        <v>19.63</v>
      </c>
      <c r="M60" s="14">
        <v>-47.63</v>
      </c>
      <c r="N60" s="14">
        <v>693</v>
      </c>
    </row>
    <row r="61" spans="1:14">
      <c r="A61" t="s">
        <v>219</v>
      </c>
      <c r="B61" s="14">
        <v>-8.3000000000000007</v>
      </c>
      <c r="C61" s="14">
        <v>-9</v>
      </c>
      <c r="D61" s="14">
        <v>-8.8000000000000007</v>
      </c>
      <c r="E61" s="14">
        <v>-7.9</v>
      </c>
      <c r="F61" s="14">
        <v>0</v>
      </c>
      <c r="G61" t="s">
        <v>31</v>
      </c>
      <c r="H61" s="14">
        <f t="shared" si="0"/>
        <v>-9</v>
      </c>
      <c r="I61" s="15">
        <f t="shared" si="1"/>
        <v>70.833333333333329</v>
      </c>
      <c r="J61" t="s">
        <v>220</v>
      </c>
      <c r="K61" t="s">
        <v>221</v>
      </c>
      <c r="L61" s="14">
        <v>19.670000000000002</v>
      </c>
      <c r="M61" s="14">
        <v>-58.59</v>
      </c>
      <c r="N61" s="14">
        <v>586</v>
      </c>
    </row>
    <row r="62" spans="1:14">
      <c r="A62" t="s">
        <v>222</v>
      </c>
      <c r="B62" s="14">
        <v>-8.1999999999999993</v>
      </c>
      <c r="C62" s="14">
        <v>0</v>
      </c>
      <c r="D62" s="14">
        <v>-8.6999999999999993</v>
      </c>
      <c r="E62" s="14">
        <v>-8.1999999999999993</v>
      </c>
      <c r="F62" s="14">
        <v>-8.8000000000000007</v>
      </c>
      <c r="G62" t="s">
        <v>31</v>
      </c>
      <c r="H62" s="14">
        <f t="shared" si="0"/>
        <v>-8.8000000000000007</v>
      </c>
      <c r="I62" s="15">
        <f t="shared" si="1"/>
        <v>70.625</v>
      </c>
      <c r="J62" t="s">
        <v>223</v>
      </c>
      <c r="K62" t="s">
        <v>224</v>
      </c>
      <c r="L62" s="14">
        <v>12.11</v>
      </c>
      <c r="M62" s="14">
        <v>-44.6</v>
      </c>
      <c r="N62" s="14">
        <v>440</v>
      </c>
    </row>
    <row r="63" spans="1:14">
      <c r="A63" t="s">
        <v>225</v>
      </c>
      <c r="B63" s="14">
        <v>-8.1999999999999993</v>
      </c>
      <c r="C63" s="14">
        <v>0</v>
      </c>
      <c r="D63" s="14">
        <v>-8.8000000000000007</v>
      </c>
      <c r="E63" s="14">
        <v>-8</v>
      </c>
      <c r="F63" s="14">
        <v>-8.8000000000000007</v>
      </c>
      <c r="G63" t="s">
        <v>59</v>
      </c>
      <c r="H63" s="14">
        <f t="shared" si="0"/>
        <v>-8.8000000000000007</v>
      </c>
      <c r="I63" s="15">
        <f t="shared" si="1"/>
        <v>70.416666666666657</v>
      </c>
      <c r="J63" t="s">
        <v>226</v>
      </c>
      <c r="K63" t="s">
        <v>227</v>
      </c>
      <c r="L63" s="14">
        <v>10.78</v>
      </c>
      <c r="M63" s="14">
        <v>-13.6</v>
      </c>
      <c r="N63" s="14">
        <v>440</v>
      </c>
    </row>
    <row r="64" spans="1:14">
      <c r="A64" t="s">
        <v>228</v>
      </c>
      <c r="B64" s="14">
        <v>-8.1999999999999993</v>
      </c>
      <c r="C64" s="14">
        <v>-8.6</v>
      </c>
      <c r="D64" s="14">
        <v>-8.6999999999999993</v>
      </c>
      <c r="E64" s="14">
        <v>-7.9</v>
      </c>
      <c r="F64" s="14">
        <v>0</v>
      </c>
      <c r="G64" t="s">
        <v>59</v>
      </c>
      <c r="H64" s="14">
        <f t="shared" si="0"/>
        <v>-8.6999999999999993</v>
      </c>
      <c r="I64" s="15">
        <f t="shared" si="1"/>
        <v>69.583333333333329</v>
      </c>
      <c r="J64" t="s">
        <v>229</v>
      </c>
      <c r="K64" t="s">
        <v>230</v>
      </c>
      <c r="L64" s="14">
        <v>14.65</v>
      </c>
      <c r="M64" s="14">
        <v>-43.59</v>
      </c>
      <c r="N64" s="14">
        <v>432</v>
      </c>
    </row>
    <row r="65" spans="1:14">
      <c r="A65" t="s">
        <v>231</v>
      </c>
      <c r="B65" s="14">
        <v>-8.9</v>
      </c>
      <c r="C65" s="14">
        <v>-9.9</v>
      </c>
      <c r="D65" s="14">
        <v>0</v>
      </c>
      <c r="E65" s="14">
        <v>0</v>
      </c>
      <c r="F65" s="14">
        <v>-8.9</v>
      </c>
      <c r="G65" t="s">
        <v>232</v>
      </c>
      <c r="H65" s="14">
        <f t="shared" si="0"/>
        <v>-9.9</v>
      </c>
      <c r="I65" s="15">
        <f t="shared" si="1"/>
        <v>57.708333333333343</v>
      </c>
      <c r="J65" t="s">
        <v>233</v>
      </c>
      <c r="K65" t="s">
        <v>234</v>
      </c>
      <c r="L65" s="14">
        <v>15.82</v>
      </c>
      <c r="M65" s="14">
        <v>-93.19</v>
      </c>
      <c r="N65" s="14">
        <v>609</v>
      </c>
    </row>
    <row r="66" spans="1:14">
      <c r="A66" t="s">
        <v>235</v>
      </c>
      <c r="B66" s="14">
        <v>-9.1999999999999993</v>
      </c>
      <c r="C66" s="14">
        <v>-9.4</v>
      </c>
      <c r="D66" s="14">
        <v>-9</v>
      </c>
      <c r="E66" s="14">
        <v>0</v>
      </c>
      <c r="F66" s="14">
        <v>0</v>
      </c>
      <c r="G66" t="s">
        <v>31</v>
      </c>
      <c r="H66" s="14">
        <f t="shared" ref="H66:H129" si="2">MIN(B66:F66)</f>
        <v>-9.4</v>
      </c>
      <c r="I66" s="15">
        <f t="shared" ref="I66:I129" si="3">-100*(SUM(B66:F66))/48</f>
        <v>57.5</v>
      </c>
      <c r="J66" t="s">
        <v>236</v>
      </c>
      <c r="K66" t="s">
        <v>237</v>
      </c>
      <c r="L66" s="14">
        <v>9.61</v>
      </c>
      <c r="M66" s="14">
        <v>-46.45</v>
      </c>
      <c r="N66" s="14">
        <v>654</v>
      </c>
    </row>
    <row r="67" spans="1:14">
      <c r="A67" t="s">
        <v>238</v>
      </c>
      <c r="B67" s="14">
        <v>-9</v>
      </c>
      <c r="C67" s="14">
        <v>-9.6</v>
      </c>
      <c r="D67" s="14">
        <v>0</v>
      </c>
      <c r="E67" s="14">
        <v>-8.6</v>
      </c>
      <c r="F67" s="14">
        <v>0</v>
      </c>
      <c r="G67" t="s">
        <v>239</v>
      </c>
      <c r="H67" s="14">
        <f t="shared" si="2"/>
        <v>-9.6</v>
      </c>
      <c r="I67" s="15">
        <f t="shared" si="3"/>
        <v>56.666666666666679</v>
      </c>
      <c r="J67" t="s">
        <v>240</v>
      </c>
      <c r="K67" t="s">
        <v>241</v>
      </c>
      <c r="L67" s="14">
        <v>1.39</v>
      </c>
      <c r="M67" s="14">
        <v>-49.88</v>
      </c>
      <c r="N67" s="14">
        <v>442</v>
      </c>
    </row>
    <row r="68" spans="1:14">
      <c r="A68" t="s">
        <v>242</v>
      </c>
      <c r="B68" s="14">
        <v>0</v>
      </c>
      <c r="C68" s="14">
        <v>-8.6999999999999993</v>
      </c>
      <c r="D68" s="14">
        <v>-8.8000000000000007</v>
      </c>
      <c r="E68" s="14">
        <v>0</v>
      </c>
      <c r="F68" s="14">
        <v>-9.6</v>
      </c>
      <c r="G68" t="s">
        <v>243</v>
      </c>
      <c r="H68" s="14">
        <f t="shared" si="2"/>
        <v>-9.6</v>
      </c>
      <c r="I68" s="15">
        <f t="shared" si="3"/>
        <v>56.458333333333336</v>
      </c>
      <c r="J68" t="s">
        <v>244</v>
      </c>
      <c r="K68" t="s">
        <v>245</v>
      </c>
      <c r="L68" s="14">
        <v>4.25</v>
      </c>
      <c r="M68" s="14">
        <v>-129.29</v>
      </c>
      <c r="N68" s="14">
        <v>441</v>
      </c>
    </row>
    <row r="69" spans="1:14">
      <c r="A69" t="s">
        <v>246</v>
      </c>
      <c r="B69" s="14">
        <v>-8.6999999999999993</v>
      </c>
      <c r="C69" s="14">
        <v>0</v>
      </c>
      <c r="D69" s="14">
        <v>0</v>
      </c>
      <c r="E69" s="14">
        <v>-8.4</v>
      </c>
      <c r="F69" s="14">
        <v>-10</v>
      </c>
      <c r="G69" t="s">
        <v>110</v>
      </c>
      <c r="H69" s="14">
        <f t="shared" si="2"/>
        <v>-10</v>
      </c>
      <c r="I69" s="15">
        <f t="shared" si="3"/>
        <v>56.458333333333336</v>
      </c>
      <c r="J69" t="s">
        <v>247</v>
      </c>
      <c r="K69" t="s">
        <v>248</v>
      </c>
      <c r="L69" s="14">
        <v>10.32</v>
      </c>
      <c r="M69" s="14">
        <v>-117.9</v>
      </c>
      <c r="N69" s="14">
        <v>468</v>
      </c>
    </row>
    <row r="70" spans="1:14">
      <c r="A70" t="s">
        <v>249</v>
      </c>
      <c r="B70" s="14">
        <v>0</v>
      </c>
      <c r="C70" s="14">
        <v>-8.9</v>
      </c>
      <c r="D70" s="14">
        <v>-9</v>
      </c>
      <c r="E70" s="14">
        <v>0</v>
      </c>
      <c r="F70" s="14">
        <v>-9.1</v>
      </c>
      <c r="G70" t="s">
        <v>59</v>
      </c>
      <c r="H70" s="14">
        <f t="shared" si="2"/>
        <v>-9.1</v>
      </c>
      <c r="I70" s="15">
        <f t="shared" si="3"/>
        <v>56.25</v>
      </c>
      <c r="J70" t="s">
        <v>250</v>
      </c>
      <c r="K70" t="s">
        <v>251</v>
      </c>
      <c r="L70" s="14">
        <v>7.21</v>
      </c>
      <c r="M70" s="14">
        <v>-12.58</v>
      </c>
      <c r="N70" s="14">
        <v>441</v>
      </c>
    </row>
    <row r="71" spans="1:14">
      <c r="A71" t="s">
        <v>252</v>
      </c>
      <c r="B71" s="14">
        <v>0</v>
      </c>
      <c r="C71" s="14">
        <v>-8.8000000000000007</v>
      </c>
      <c r="D71" s="14">
        <v>-9</v>
      </c>
      <c r="E71" s="14">
        <v>0</v>
      </c>
      <c r="F71" s="14">
        <v>-9.1</v>
      </c>
      <c r="G71" t="s">
        <v>102</v>
      </c>
      <c r="H71" s="14">
        <f t="shared" si="2"/>
        <v>-9.1</v>
      </c>
      <c r="I71" s="15">
        <f t="shared" si="3"/>
        <v>56.041666666666664</v>
      </c>
      <c r="J71" t="s">
        <v>253</v>
      </c>
      <c r="K71" t="s">
        <v>254</v>
      </c>
      <c r="L71" s="14">
        <v>12.71</v>
      </c>
      <c r="M71" s="14">
        <v>-45.98</v>
      </c>
      <c r="N71" s="14">
        <v>531</v>
      </c>
    </row>
    <row r="72" spans="1:14">
      <c r="A72" t="s">
        <v>255</v>
      </c>
      <c r="B72" s="14">
        <v>-8.6999999999999993</v>
      </c>
      <c r="C72" s="14">
        <v>-9.6</v>
      </c>
      <c r="D72" s="14">
        <v>0</v>
      </c>
      <c r="E72" s="14">
        <v>-8.6</v>
      </c>
      <c r="F72" s="14">
        <v>0</v>
      </c>
      <c r="G72" t="s">
        <v>256</v>
      </c>
      <c r="H72" s="14">
        <f t="shared" si="2"/>
        <v>-9.6</v>
      </c>
      <c r="I72" s="15">
        <f t="shared" si="3"/>
        <v>56.041666666666664</v>
      </c>
      <c r="J72" t="s">
        <v>257</v>
      </c>
      <c r="K72" t="s">
        <v>258</v>
      </c>
      <c r="L72" s="14">
        <v>-0.19</v>
      </c>
      <c r="M72" s="14">
        <v>-49.21</v>
      </c>
      <c r="N72" s="14">
        <v>444</v>
      </c>
    </row>
    <row r="73" spans="1:14">
      <c r="A73" t="s">
        <v>259</v>
      </c>
      <c r="B73" s="14">
        <v>-8.5</v>
      </c>
      <c r="C73" s="14">
        <v>-9.8000000000000007</v>
      </c>
      <c r="D73" s="14">
        <v>0</v>
      </c>
      <c r="E73" s="14">
        <v>-8.5</v>
      </c>
      <c r="F73" s="14">
        <v>0</v>
      </c>
      <c r="G73" t="s">
        <v>239</v>
      </c>
      <c r="H73" s="14">
        <f t="shared" si="2"/>
        <v>-9.8000000000000007</v>
      </c>
      <c r="I73" s="15">
        <f t="shared" si="3"/>
        <v>55.833333333333336</v>
      </c>
      <c r="J73" t="s">
        <v>260</v>
      </c>
      <c r="K73" t="s">
        <v>261</v>
      </c>
      <c r="L73" s="14">
        <v>-4.34</v>
      </c>
      <c r="M73" s="14">
        <v>-140.69</v>
      </c>
      <c r="N73" s="14">
        <v>460</v>
      </c>
    </row>
    <row r="74" spans="1:14">
      <c r="A74" t="s">
        <v>262</v>
      </c>
      <c r="B74" s="14">
        <v>0</v>
      </c>
      <c r="C74" s="14">
        <v>-8.6</v>
      </c>
      <c r="D74" s="14">
        <v>-9</v>
      </c>
      <c r="E74" s="14">
        <v>0</v>
      </c>
      <c r="F74" s="14">
        <v>-9.1999999999999993</v>
      </c>
      <c r="G74" t="s">
        <v>102</v>
      </c>
      <c r="H74" s="14">
        <f t="shared" si="2"/>
        <v>-9.1999999999999993</v>
      </c>
      <c r="I74" s="15">
        <f t="shared" si="3"/>
        <v>55.833333333333336</v>
      </c>
      <c r="J74" t="s">
        <v>263</v>
      </c>
      <c r="K74" t="s">
        <v>264</v>
      </c>
      <c r="L74" s="14">
        <v>10.78</v>
      </c>
      <c r="M74" s="14">
        <v>-14.25</v>
      </c>
      <c r="N74" s="14">
        <v>532</v>
      </c>
    </row>
    <row r="75" spans="1:14">
      <c r="A75" t="s">
        <v>265</v>
      </c>
      <c r="B75" s="14">
        <v>0</v>
      </c>
      <c r="C75" s="14">
        <v>-8.6</v>
      </c>
      <c r="D75" s="14">
        <v>-9.1999999999999993</v>
      </c>
      <c r="E75" s="14">
        <v>0</v>
      </c>
      <c r="F75" s="14">
        <v>-9</v>
      </c>
      <c r="G75" t="s">
        <v>102</v>
      </c>
      <c r="H75" s="14">
        <f t="shared" si="2"/>
        <v>-9.1999999999999993</v>
      </c>
      <c r="I75" s="15">
        <f t="shared" si="3"/>
        <v>55.833333333333321</v>
      </c>
      <c r="J75" t="s">
        <v>253</v>
      </c>
      <c r="K75" t="s">
        <v>266</v>
      </c>
      <c r="L75" s="14">
        <v>12.49</v>
      </c>
      <c r="M75" s="14">
        <v>-53.79</v>
      </c>
      <c r="N75" s="14">
        <v>531</v>
      </c>
    </row>
    <row r="76" spans="1:14">
      <c r="A76" t="s">
        <v>267</v>
      </c>
      <c r="B76" s="14">
        <v>-8.5</v>
      </c>
      <c r="C76" s="14">
        <v>-9.6999999999999993</v>
      </c>
      <c r="D76" s="14">
        <v>0</v>
      </c>
      <c r="E76" s="14">
        <v>-8.5</v>
      </c>
      <c r="F76" s="14">
        <v>0</v>
      </c>
      <c r="G76" t="s">
        <v>268</v>
      </c>
      <c r="H76" s="14">
        <f t="shared" si="2"/>
        <v>-9.6999999999999993</v>
      </c>
      <c r="I76" s="15">
        <f t="shared" si="3"/>
        <v>55.625</v>
      </c>
      <c r="J76" t="s">
        <v>269</v>
      </c>
      <c r="K76" t="s">
        <v>270</v>
      </c>
      <c r="L76" s="14">
        <v>-4.34</v>
      </c>
      <c r="M76" s="14">
        <v>-140.69</v>
      </c>
      <c r="N76" s="14">
        <v>460</v>
      </c>
    </row>
    <row r="77" spans="1:14">
      <c r="A77" t="s">
        <v>271</v>
      </c>
      <c r="B77" s="14">
        <v>-8.4</v>
      </c>
      <c r="C77" s="14">
        <v>-9.6</v>
      </c>
      <c r="D77" s="14">
        <v>0</v>
      </c>
      <c r="E77" s="14">
        <v>-8.6999999999999993</v>
      </c>
      <c r="F77" s="14">
        <v>0</v>
      </c>
      <c r="G77" t="s">
        <v>167</v>
      </c>
      <c r="H77" s="14">
        <f t="shared" si="2"/>
        <v>-9.6</v>
      </c>
      <c r="I77" s="15">
        <f t="shared" si="3"/>
        <v>55.625</v>
      </c>
      <c r="J77" t="s">
        <v>272</v>
      </c>
      <c r="K77" t="s">
        <v>273</v>
      </c>
      <c r="L77" s="14">
        <v>1.75</v>
      </c>
      <c r="M77" s="14">
        <v>-48.12</v>
      </c>
      <c r="N77" s="14">
        <v>476</v>
      </c>
    </row>
    <row r="78" spans="1:14">
      <c r="A78" t="s">
        <v>274</v>
      </c>
      <c r="B78" s="14">
        <v>-8.4</v>
      </c>
      <c r="C78" s="14">
        <v>0</v>
      </c>
      <c r="D78" s="14">
        <v>-9.3000000000000007</v>
      </c>
      <c r="E78" s="14">
        <v>0</v>
      </c>
      <c r="F78" s="14">
        <v>-8.9</v>
      </c>
      <c r="G78" t="s">
        <v>31</v>
      </c>
      <c r="H78" s="14">
        <f t="shared" si="2"/>
        <v>-9.3000000000000007</v>
      </c>
      <c r="I78" s="15">
        <f t="shared" si="3"/>
        <v>55.416666666666664</v>
      </c>
      <c r="J78" t="s">
        <v>275</v>
      </c>
      <c r="K78" t="s">
        <v>276</v>
      </c>
      <c r="L78" s="14">
        <v>10.11</v>
      </c>
      <c r="M78" s="14">
        <v>-10.53</v>
      </c>
      <c r="N78" s="14">
        <v>485</v>
      </c>
    </row>
    <row r="79" spans="1:14">
      <c r="A79" t="s">
        <v>277</v>
      </c>
      <c r="B79" s="14">
        <v>-8.6</v>
      </c>
      <c r="C79" s="14">
        <v>-9</v>
      </c>
      <c r="D79" s="14">
        <v>0</v>
      </c>
      <c r="E79" s="14">
        <v>0</v>
      </c>
      <c r="F79" s="14">
        <v>-8.9</v>
      </c>
      <c r="G79" t="s">
        <v>59</v>
      </c>
      <c r="H79" s="14">
        <f t="shared" si="2"/>
        <v>-9</v>
      </c>
      <c r="I79" s="15">
        <f t="shared" si="3"/>
        <v>55.208333333333336</v>
      </c>
      <c r="J79" t="s">
        <v>278</v>
      </c>
      <c r="K79" t="s">
        <v>279</v>
      </c>
      <c r="L79" s="14">
        <v>6.87</v>
      </c>
      <c r="M79" s="14">
        <v>-13.02</v>
      </c>
      <c r="N79" s="14">
        <v>577</v>
      </c>
    </row>
    <row r="80" spans="1:14">
      <c r="A80" t="s">
        <v>280</v>
      </c>
      <c r="B80" s="14">
        <v>-8.6999999999999993</v>
      </c>
      <c r="C80" s="14">
        <v>-8.8000000000000007</v>
      </c>
      <c r="D80" s="14">
        <v>0</v>
      </c>
      <c r="E80" s="14">
        <v>0</v>
      </c>
      <c r="F80" s="14">
        <v>-9</v>
      </c>
      <c r="G80" t="s">
        <v>31</v>
      </c>
      <c r="H80" s="14">
        <f t="shared" si="2"/>
        <v>-9</v>
      </c>
      <c r="I80" s="15">
        <f t="shared" si="3"/>
        <v>55.208333333333336</v>
      </c>
      <c r="J80" t="s">
        <v>281</v>
      </c>
      <c r="K80" t="s">
        <v>282</v>
      </c>
      <c r="L80" s="14">
        <v>13.95</v>
      </c>
      <c r="M80" s="14">
        <v>-17.23</v>
      </c>
      <c r="N80" s="14">
        <v>602</v>
      </c>
    </row>
    <row r="81" spans="1:14">
      <c r="A81" t="s">
        <v>283</v>
      </c>
      <c r="B81" s="14">
        <v>0</v>
      </c>
      <c r="C81" s="14">
        <v>-8.8000000000000007</v>
      </c>
      <c r="D81" s="14">
        <v>-8.6999999999999993</v>
      </c>
      <c r="E81" s="14">
        <v>0</v>
      </c>
      <c r="F81" s="14">
        <v>-8.9</v>
      </c>
      <c r="G81" t="s">
        <v>31</v>
      </c>
      <c r="H81" s="14">
        <f t="shared" si="2"/>
        <v>-8.9</v>
      </c>
      <c r="I81" s="15">
        <f t="shared" si="3"/>
        <v>55</v>
      </c>
      <c r="J81" t="s">
        <v>284</v>
      </c>
      <c r="K81" t="s">
        <v>285</v>
      </c>
      <c r="L81" s="14">
        <v>10.46</v>
      </c>
      <c r="M81" s="14">
        <v>-41.2</v>
      </c>
      <c r="N81" s="14">
        <v>501</v>
      </c>
    </row>
    <row r="82" spans="1:14">
      <c r="A82" t="s">
        <v>286</v>
      </c>
      <c r="B82" s="14">
        <v>-8.6</v>
      </c>
      <c r="C82" s="14">
        <v>-8.8000000000000007</v>
      </c>
      <c r="D82" s="14">
        <v>0</v>
      </c>
      <c r="E82" s="14">
        <v>0</v>
      </c>
      <c r="F82" s="14">
        <v>-9</v>
      </c>
      <c r="G82" t="s">
        <v>163</v>
      </c>
      <c r="H82" s="14">
        <f t="shared" si="2"/>
        <v>-9</v>
      </c>
      <c r="I82" s="15">
        <f t="shared" si="3"/>
        <v>55</v>
      </c>
      <c r="J82" t="s">
        <v>287</v>
      </c>
      <c r="K82" t="s">
        <v>288</v>
      </c>
      <c r="L82" s="14">
        <v>1.36</v>
      </c>
      <c r="M82" s="14">
        <v>-69.05</v>
      </c>
      <c r="N82" s="14">
        <v>483</v>
      </c>
    </row>
    <row r="83" spans="1:14">
      <c r="A83" t="s">
        <v>289</v>
      </c>
      <c r="B83" s="14">
        <v>0</v>
      </c>
      <c r="C83" s="14">
        <v>-8.9</v>
      </c>
      <c r="D83" s="14">
        <v>-9</v>
      </c>
      <c r="E83" s="14">
        <v>-8.5</v>
      </c>
      <c r="F83" s="14">
        <v>0</v>
      </c>
      <c r="G83" t="s">
        <v>55</v>
      </c>
      <c r="H83" s="14">
        <f t="shared" si="2"/>
        <v>-9</v>
      </c>
      <c r="I83" s="15">
        <f t="shared" si="3"/>
        <v>55</v>
      </c>
      <c r="J83" t="s">
        <v>290</v>
      </c>
      <c r="K83" t="s">
        <v>291</v>
      </c>
      <c r="L83" s="14">
        <v>4.93</v>
      </c>
      <c r="M83" s="14">
        <v>-114.83</v>
      </c>
      <c r="N83" s="14">
        <v>612</v>
      </c>
    </row>
    <row r="84" spans="1:14">
      <c r="A84" t="s">
        <v>292</v>
      </c>
      <c r="B84" s="14">
        <v>0</v>
      </c>
      <c r="C84" s="14">
        <v>0</v>
      </c>
      <c r="D84" s="14">
        <v>-9</v>
      </c>
      <c r="E84" s="14">
        <v>-8.1</v>
      </c>
      <c r="F84" s="14">
        <v>-9.3000000000000007</v>
      </c>
      <c r="G84" t="s">
        <v>31</v>
      </c>
      <c r="H84" s="14">
        <f t="shared" si="2"/>
        <v>-9.3000000000000007</v>
      </c>
      <c r="I84" s="15">
        <f t="shared" si="3"/>
        <v>55</v>
      </c>
      <c r="J84" t="s">
        <v>293</v>
      </c>
      <c r="K84" t="s">
        <v>294</v>
      </c>
      <c r="L84" s="14">
        <v>12.78</v>
      </c>
      <c r="M84" s="14">
        <v>-67.94</v>
      </c>
      <c r="N84" s="14">
        <v>581</v>
      </c>
    </row>
    <row r="85" spans="1:14">
      <c r="A85" t="s">
        <v>295</v>
      </c>
      <c r="B85" s="14">
        <v>-8.9</v>
      </c>
      <c r="C85" s="14">
        <v>-8.9</v>
      </c>
      <c r="D85" s="14">
        <v>0</v>
      </c>
      <c r="E85" s="14">
        <v>-8.5</v>
      </c>
      <c r="F85" s="14">
        <v>0</v>
      </c>
      <c r="G85" t="s">
        <v>296</v>
      </c>
      <c r="H85" s="14">
        <f t="shared" si="2"/>
        <v>-8.9</v>
      </c>
      <c r="I85" s="15">
        <f t="shared" si="3"/>
        <v>54.791666666666664</v>
      </c>
      <c r="J85" t="s">
        <v>297</v>
      </c>
      <c r="K85" t="s">
        <v>298</v>
      </c>
      <c r="L85" s="14">
        <v>10.67</v>
      </c>
      <c r="M85" s="14">
        <v>-29.8</v>
      </c>
      <c r="N85" s="14">
        <v>570</v>
      </c>
    </row>
    <row r="86" spans="1:14">
      <c r="A86" t="s">
        <v>299</v>
      </c>
      <c r="B86" s="14">
        <v>0</v>
      </c>
      <c r="C86" s="14">
        <v>-9</v>
      </c>
      <c r="D86" s="14">
        <v>0</v>
      </c>
      <c r="E86" s="14">
        <v>-8.1999999999999993</v>
      </c>
      <c r="F86" s="14">
        <v>-9</v>
      </c>
      <c r="G86" t="s">
        <v>63</v>
      </c>
      <c r="H86" s="14">
        <f t="shared" si="2"/>
        <v>-9</v>
      </c>
      <c r="I86" s="15">
        <f t="shared" si="3"/>
        <v>54.583333333333336</v>
      </c>
      <c r="J86" t="s">
        <v>300</v>
      </c>
      <c r="K86" t="s">
        <v>301</v>
      </c>
      <c r="L86" s="14">
        <v>10.92</v>
      </c>
      <c r="M86" s="14">
        <v>-64.39</v>
      </c>
      <c r="N86" s="14">
        <v>575</v>
      </c>
    </row>
    <row r="87" spans="1:14">
      <c r="A87" t="s">
        <v>302</v>
      </c>
      <c r="B87" s="14">
        <v>-9</v>
      </c>
      <c r="C87" s="14">
        <v>-9.1</v>
      </c>
      <c r="D87" s="14">
        <v>0</v>
      </c>
      <c r="E87" s="14">
        <v>-8.1</v>
      </c>
      <c r="F87" s="14">
        <v>0</v>
      </c>
      <c r="G87" t="s">
        <v>167</v>
      </c>
      <c r="H87" s="14">
        <f t="shared" si="2"/>
        <v>-9.1</v>
      </c>
      <c r="I87" s="15">
        <f t="shared" si="3"/>
        <v>54.583333333333343</v>
      </c>
      <c r="J87" t="s">
        <v>303</v>
      </c>
      <c r="K87" t="s">
        <v>304</v>
      </c>
      <c r="L87" s="14">
        <v>0.55000000000000004</v>
      </c>
      <c r="M87" s="14">
        <v>-129.57</v>
      </c>
      <c r="N87" s="14">
        <v>527</v>
      </c>
    </row>
    <row r="88" spans="1:14">
      <c r="A88" t="s">
        <v>305</v>
      </c>
      <c r="B88" s="14">
        <v>-8.1999999999999993</v>
      </c>
      <c r="C88" s="14">
        <v>0</v>
      </c>
      <c r="D88" s="14">
        <v>-9.1</v>
      </c>
      <c r="E88" s="14">
        <v>0</v>
      </c>
      <c r="F88" s="14">
        <v>-8.9</v>
      </c>
      <c r="G88" t="s">
        <v>59</v>
      </c>
      <c r="H88" s="14">
        <f t="shared" si="2"/>
        <v>-9.1</v>
      </c>
      <c r="I88" s="15">
        <f t="shared" si="3"/>
        <v>54.583333333333321</v>
      </c>
      <c r="J88" t="s">
        <v>306</v>
      </c>
      <c r="K88" t="s">
        <v>307</v>
      </c>
      <c r="L88" s="14">
        <v>2.35</v>
      </c>
      <c r="M88" s="14">
        <v>-18.649999999999999</v>
      </c>
      <c r="N88" s="14">
        <v>452</v>
      </c>
    </row>
    <row r="89" spans="1:14">
      <c r="A89" t="s">
        <v>308</v>
      </c>
      <c r="B89" s="14">
        <v>0</v>
      </c>
      <c r="C89" s="14">
        <v>0</v>
      </c>
      <c r="D89" s="14">
        <v>-9.3000000000000007</v>
      </c>
      <c r="E89" s="14">
        <v>-7.9</v>
      </c>
      <c r="F89" s="14">
        <v>-9</v>
      </c>
      <c r="G89" t="s">
        <v>102</v>
      </c>
      <c r="H89" s="14">
        <f t="shared" si="2"/>
        <v>-9.3000000000000007</v>
      </c>
      <c r="I89" s="15">
        <f t="shared" si="3"/>
        <v>54.583333333333343</v>
      </c>
      <c r="J89" t="s">
        <v>253</v>
      </c>
      <c r="K89" t="s">
        <v>309</v>
      </c>
      <c r="L89" s="14">
        <v>12.62</v>
      </c>
      <c r="M89" s="14">
        <v>-52.55</v>
      </c>
      <c r="N89" s="14">
        <v>531</v>
      </c>
    </row>
    <row r="90" spans="1:14">
      <c r="A90" t="s">
        <v>310</v>
      </c>
      <c r="B90" s="14">
        <v>-8.4</v>
      </c>
      <c r="C90" s="14">
        <v>-8.6</v>
      </c>
      <c r="D90" s="14">
        <v>-9.1999999999999993</v>
      </c>
      <c r="E90" s="14">
        <v>0</v>
      </c>
      <c r="F90" s="14">
        <v>0</v>
      </c>
      <c r="G90" t="s">
        <v>182</v>
      </c>
      <c r="H90" s="14">
        <f t="shared" si="2"/>
        <v>-9.1999999999999993</v>
      </c>
      <c r="I90" s="15">
        <f t="shared" si="3"/>
        <v>54.583333333333336</v>
      </c>
      <c r="J90" t="s">
        <v>183</v>
      </c>
      <c r="K90" t="s">
        <v>311</v>
      </c>
      <c r="L90" s="14">
        <v>19.43</v>
      </c>
      <c r="M90" s="14">
        <v>-16.13</v>
      </c>
      <c r="N90" s="14">
        <v>631</v>
      </c>
    </row>
    <row r="91" spans="1:14">
      <c r="A91" t="s">
        <v>312</v>
      </c>
      <c r="B91" s="14">
        <v>-8.5</v>
      </c>
      <c r="C91" s="14">
        <v>0</v>
      </c>
      <c r="D91" s="14">
        <v>-9.3000000000000007</v>
      </c>
      <c r="E91" s="14">
        <v>-8.3000000000000007</v>
      </c>
      <c r="F91" s="14">
        <v>0</v>
      </c>
      <c r="G91" t="s">
        <v>31</v>
      </c>
      <c r="H91" s="14">
        <f t="shared" si="2"/>
        <v>-9.3000000000000007</v>
      </c>
      <c r="I91" s="15">
        <f t="shared" si="3"/>
        <v>54.375</v>
      </c>
      <c r="J91" t="s">
        <v>313</v>
      </c>
      <c r="K91" t="s">
        <v>314</v>
      </c>
      <c r="L91" s="14">
        <v>4.68</v>
      </c>
      <c r="M91" s="14">
        <v>-15.85</v>
      </c>
      <c r="N91" s="14">
        <v>419</v>
      </c>
    </row>
    <row r="92" spans="1:14">
      <c r="A92" t="s">
        <v>315</v>
      </c>
      <c r="B92" s="14">
        <v>-8.6</v>
      </c>
      <c r="C92" s="14">
        <v>-8.9</v>
      </c>
      <c r="D92" s="14">
        <v>-8.6</v>
      </c>
      <c r="E92" s="14">
        <v>0</v>
      </c>
      <c r="F92" s="14">
        <v>0</v>
      </c>
      <c r="G92" t="s">
        <v>102</v>
      </c>
      <c r="H92" s="14">
        <f t="shared" si="2"/>
        <v>-8.9</v>
      </c>
      <c r="I92" s="15">
        <f t="shared" si="3"/>
        <v>54.375</v>
      </c>
      <c r="J92" t="s">
        <v>316</v>
      </c>
      <c r="K92" t="s">
        <v>317</v>
      </c>
      <c r="L92" s="14">
        <v>17.63</v>
      </c>
      <c r="M92" s="14">
        <v>-25.57</v>
      </c>
      <c r="N92" s="14">
        <v>705</v>
      </c>
    </row>
    <row r="93" spans="1:14">
      <c r="A93" t="s">
        <v>318</v>
      </c>
      <c r="B93" s="14">
        <v>-8.4</v>
      </c>
      <c r="C93" s="14">
        <v>-8.8000000000000007</v>
      </c>
      <c r="D93" s="14">
        <v>0</v>
      </c>
      <c r="E93" s="14">
        <v>0</v>
      </c>
      <c r="F93" s="14">
        <v>-8.9</v>
      </c>
      <c r="G93" t="s">
        <v>319</v>
      </c>
      <c r="H93" s="14">
        <f t="shared" si="2"/>
        <v>-8.9</v>
      </c>
      <c r="I93" s="15">
        <f t="shared" si="3"/>
        <v>54.375</v>
      </c>
      <c r="J93" t="s">
        <v>320</v>
      </c>
      <c r="K93" t="s">
        <v>321</v>
      </c>
      <c r="L93" s="14">
        <v>13.95</v>
      </c>
      <c r="M93" s="14">
        <v>-17.23</v>
      </c>
      <c r="N93" s="14">
        <v>602</v>
      </c>
    </row>
    <row r="94" spans="1:14">
      <c r="A94" t="s">
        <v>322</v>
      </c>
      <c r="B94" s="14">
        <v>0</v>
      </c>
      <c r="C94" s="14">
        <v>-8.6999999999999993</v>
      </c>
      <c r="D94" s="14">
        <v>-9.4</v>
      </c>
      <c r="E94" s="14">
        <v>-8</v>
      </c>
      <c r="F94" s="14">
        <v>0</v>
      </c>
      <c r="G94" t="s">
        <v>163</v>
      </c>
      <c r="H94" s="14">
        <f t="shared" si="2"/>
        <v>-9.4</v>
      </c>
      <c r="I94" s="15">
        <f t="shared" si="3"/>
        <v>54.375</v>
      </c>
      <c r="J94" t="s">
        <v>323</v>
      </c>
      <c r="K94" t="s">
        <v>324</v>
      </c>
      <c r="L94" s="14">
        <v>9.51</v>
      </c>
      <c r="M94" s="14">
        <v>-22.12</v>
      </c>
      <c r="N94" s="14">
        <v>534</v>
      </c>
    </row>
    <row r="95" spans="1:14">
      <c r="A95" t="s">
        <v>325</v>
      </c>
      <c r="B95" s="14">
        <v>-8.6999999999999993</v>
      </c>
      <c r="C95" s="14">
        <v>-8.9</v>
      </c>
      <c r="D95" s="14">
        <v>0</v>
      </c>
      <c r="E95" s="14">
        <v>-8.5</v>
      </c>
      <c r="F95" s="14">
        <v>0</v>
      </c>
      <c r="G95" t="s">
        <v>326</v>
      </c>
      <c r="H95" s="14">
        <f t="shared" si="2"/>
        <v>-8.9</v>
      </c>
      <c r="I95" s="15">
        <f t="shared" si="3"/>
        <v>54.375</v>
      </c>
      <c r="J95" t="s">
        <v>327</v>
      </c>
      <c r="K95" t="s">
        <v>328</v>
      </c>
      <c r="L95" s="14">
        <v>16.39</v>
      </c>
      <c r="M95" s="14">
        <v>-18.52</v>
      </c>
      <c r="N95" s="14">
        <v>610</v>
      </c>
    </row>
    <row r="96" spans="1:14">
      <c r="A96" t="s">
        <v>329</v>
      </c>
      <c r="B96" s="14">
        <v>-8.1999999999999993</v>
      </c>
      <c r="C96" s="14">
        <v>-9</v>
      </c>
      <c r="D96" s="14">
        <v>0</v>
      </c>
      <c r="E96" s="14">
        <v>0</v>
      </c>
      <c r="F96" s="14">
        <v>-8.9</v>
      </c>
      <c r="G96" t="s">
        <v>63</v>
      </c>
      <c r="H96" s="14">
        <f t="shared" si="2"/>
        <v>-9</v>
      </c>
      <c r="I96" s="15">
        <f t="shared" si="3"/>
        <v>54.375</v>
      </c>
      <c r="J96" t="s">
        <v>330</v>
      </c>
      <c r="K96" t="s">
        <v>331</v>
      </c>
      <c r="L96" s="14">
        <v>10.93</v>
      </c>
      <c r="M96" s="14">
        <v>-183.7</v>
      </c>
      <c r="N96" s="14">
        <v>442</v>
      </c>
    </row>
    <row r="97" spans="1:14">
      <c r="A97" t="s">
        <v>332</v>
      </c>
      <c r="B97" s="14">
        <v>-8.6999999999999993</v>
      </c>
      <c r="C97" s="14">
        <v>-8.9</v>
      </c>
      <c r="D97" s="14">
        <v>0</v>
      </c>
      <c r="E97" s="14">
        <v>-8.5</v>
      </c>
      <c r="F97" s="14">
        <v>0</v>
      </c>
      <c r="G97" t="s">
        <v>182</v>
      </c>
      <c r="H97" s="14">
        <f t="shared" si="2"/>
        <v>-8.9</v>
      </c>
      <c r="I97" s="15">
        <f t="shared" si="3"/>
        <v>54.375</v>
      </c>
      <c r="J97" t="s">
        <v>333</v>
      </c>
      <c r="K97" t="s">
        <v>334</v>
      </c>
      <c r="L97" s="14">
        <v>3.5</v>
      </c>
      <c r="M97" s="14">
        <v>-22.11</v>
      </c>
      <c r="N97" s="14">
        <v>439</v>
      </c>
    </row>
    <row r="98" spans="1:14">
      <c r="A98" t="s">
        <v>335</v>
      </c>
      <c r="B98" s="14">
        <v>0</v>
      </c>
      <c r="C98" s="14">
        <v>-8.8000000000000007</v>
      </c>
      <c r="D98" s="14">
        <v>-8.9</v>
      </c>
      <c r="E98" s="14">
        <v>-8.3000000000000007</v>
      </c>
      <c r="F98" s="14">
        <v>0</v>
      </c>
      <c r="G98" t="s">
        <v>31</v>
      </c>
      <c r="H98" s="14">
        <f t="shared" si="2"/>
        <v>-8.9</v>
      </c>
      <c r="I98" s="15">
        <f t="shared" si="3"/>
        <v>54.166666666666679</v>
      </c>
      <c r="J98" t="s">
        <v>336</v>
      </c>
      <c r="K98" t="s">
        <v>337</v>
      </c>
      <c r="L98" s="14">
        <v>13.31</v>
      </c>
      <c r="M98" s="14">
        <v>-13.29</v>
      </c>
      <c r="N98" s="14">
        <v>461</v>
      </c>
    </row>
    <row r="99" spans="1:14">
      <c r="A99" t="s">
        <v>338</v>
      </c>
      <c r="B99" s="14">
        <v>-8.6</v>
      </c>
      <c r="C99" s="14">
        <v>0</v>
      </c>
      <c r="D99" s="14">
        <v>0</v>
      </c>
      <c r="E99" s="14">
        <v>-8</v>
      </c>
      <c r="F99" s="14">
        <v>-9.3000000000000007</v>
      </c>
      <c r="G99" t="s">
        <v>59</v>
      </c>
      <c r="H99" s="14">
        <f t="shared" si="2"/>
        <v>-9.3000000000000007</v>
      </c>
      <c r="I99" s="15">
        <f t="shared" si="3"/>
        <v>53.958333333333336</v>
      </c>
      <c r="J99" t="s">
        <v>339</v>
      </c>
      <c r="K99" t="s">
        <v>340</v>
      </c>
      <c r="L99" s="14">
        <v>10.82</v>
      </c>
      <c r="M99" s="14">
        <v>-39.17</v>
      </c>
      <c r="N99" s="14">
        <v>481</v>
      </c>
    </row>
    <row r="100" spans="1:14">
      <c r="A100" t="s">
        <v>341</v>
      </c>
      <c r="B100" s="14">
        <v>-8.1999999999999993</v>
      </c>
      <c r="C100" s="14">
        <v>0</v>
      </c>
      <c r="D100" s="14">
        <v>-8.6</v>
      </c>
      <c r="E100" s="14">
        <v>0</v>
      </c>
      <c r="F100" s="14">
        <v>-9.1</v>
      </c>
      <c r="G100" t="s">
        <v>167</v>
      </c>
      <c r="H100" s="14">
        <f t="shared" si="2"/>
        <v>-9.1</v>
      </c>
      <c r="I100" s="15">
        <f t="shared" si="3"/>
        <v>53.958333333333336</v>
      </c>
      <c r="J100" t="s">
        <v>342</v>
      </c>
      <c r="K100" t="s">
        <v>343</v>
      </c>
      <c r="L100" s="14">
        <v>5.84</v>
      </c>
      <c r="M100" s="14">
        <v>-21.72</v>
      </c>
      <c r="N100" s="14">
        <v>527</v>
      </c>
    </row>
    <row r="101" spans="1:14">
      <c r="A101" t="s">
        <v>344</v>
      </c>
      <c r="B101" s="14">
        <v>0</v>
      </c>
      <c r="C101" s="14">
        <v>-8.6999999999999993</v>
      </c>
      <c r="D101" s="14">
        <v>0</v>
      </c>
      <c r="E101" s="14">
        <v>-8.1</v>
      </c>
      <c r="F101" s="14">
        <v>-9.1</v>
      </c>
      <c r="G101" t="s">
        <v>31</v>
      </c>
      <c r="H101" s="14">
        <f t="shared" si="2"/>
        <v>-9.1</v>
      </c>
      <c r="I101" s="15">
        <f t="shared" si="3"/>
        <v>53.958333333333336</v>
      </c>
      <c r="J101" t="s">
        <v>345</v>
      </c>
      <c r="K101" t="s">
        <v>346</v>
      </c>
      <c r="L101" s="14">
        <v>8.3000000000000007</v>
      </c>
      <c r="M101" s="14">
        <v>-20.55</v>
      </c>
      <c r="N101" s="14">
        <v>493</v>
      </c>
    </row>
    <row r="102" spans="1:14">
      <c r="A102" t="s">
        <v>347</v>
      </c>
      <c r="B102" s="14">
        <v>-8.1999999999999993</v>
      </c>
      <c r="C102" s="14">
        <v>-9</v>
      </c>
      <c r="D102" s="14">
        <v>-8.6</v>
      </c>
      <c r="E102" s="14">
        <v>0</v>
      </c>
      <c r="F102" s="14">
        <v>0</v>
      </c>
      <c r="G102" t="s">
        <v>296</v>
      </c>
      <c r="H102" s="14">
        <f t="shared" si="2"/>
        <v>-9</v>
      </c>
      <c r="I102" s="15">
        <f t="shared" si="3"/>
        <v>53.749999999999993</v>
      </c>
      <c r="J102" t="s">
        <v>348</v>
      </c>
      <c r="K102" t="s">
        <v>349</v>
      </c>
      <c r="L102" s="14">
        <v>19.47</v>
      </c>
      <c r="M102" s="14">
        <v>-79.61</v>
      </c>
      <c r="N102" s="14">
        <v>557</v>
      </c>
    </row>
    <row r="103" spans="1:14">
      <c r="A103" t="s">
        <v>350</v>
      </c>
      <c r="B103" s="14">
        <v>-8.1999999999999993</v>
      </c>
      <c r="C103" s="14">
        <v>0</v>
      </c>
      <c r="D103" s="14">
        <v>-8.8000000000000007</v>
      </c>
      <c r="E103" s="14">
        <v>-8.8000000000000007</v>
      </c>
      <c r="F103" s="14">
        <v>0</v>
      </c>
      <c r="G103" t="s">
        <v>59</v>
      </c>
      <c r="H103" s="14">
        <f t="shared" si="2"/>
        <v>-8.8000000000000007</v>
      </c>
      <c r="I103" s="15">
        <f t="shared" si="3"/>
        <v>53.75</v>
      </c>
      <c r="J103" t="s">
        <v>351</v>
      </c>
      <c r="K103" t="s">
        <v>352</v>
      </c>
      <c r="L103" s="14">
        <v>1.33</v>
      </c>
      <c r="M103" s="14">
        <v>-123.68</v>
      </c>
      <c r="N103" s="14">
        <v>542</v>
      </c>
    </row>
    <row r="104" spans="1:14">
      <c r="A104" t="s">
        <v>353</v>
      </c>
      <c r="B104" s="14">
        <v>-8.4</v>
      </c>
      <c r="C104" s="14">
        <v>-8.6999999999999993</v>
      </c>
      <c r="D104" s="14">
        <v>-8.6999999999999993</v>
      </c>
      <c r="E104" s="14">
        <v>0</v>
      </c>
      <c r="F104" s="14">
        <v>0</v>
      </c>
      <c r="G104" t="s">
        <v>59</v>
      </c>
      <c r="H104" s="14">
        <f t="shared" si="2"/>
        <v>-8.6999999999999993</v>
      </c>
      <c r="I104" s="15">
        <f t="shared" si="3"/>
        <v>53.75</v>
      </c>
      <c r="J104" t="s">
        <v>354</v>
      </c>
      <c r="K104" t="s">
        <v>355</v>
      </c>
      <c r="L104" s="14">
        <v>13.38</v>
      </c>
      <c r="M104" s="14">
        <v>-53.37</v>
      </c>
      <c r="N104" s="14">
        <v>578</v>
      </c>
    </row>
    <row r="105" spans="1:14">
      <c r="A105" t="s">
        <v>356</v>
      </c>
      <c r="B105" s="14">
        <v>0</v>
      </c>
      <c r="C105" s="14">
        <v>-9</v>
      </c>
      <c r="D105" s="14">
        <v>-8.6999999999999993</v>
      </c>
      <c r="E105" s="14">
        <v>-8</v>
      </c>
      <c r="F105" s="14">
        <v>0</v>
      </c>
      <c r="G105" t="s">
        <v>326</v>
      </c>
      <c r="H105" s="14">
        <f t="shared" si="2"/>
        <v>-9</v>
      </c>
      <c r="I105" s="15">
        <f t="shared" si="3"/>
        <v>53.541666666666664</v>
      </c>
      <c r="J105" t="s">
        <v>327</v>
      </c>
      <c r="K105" t="s">
        <v>357</v>
      </c>
      <c r="L105" s="14">
        <v>16.45</v>
      </c>
      <c r="M105" s="14">
        <v>-17.510000000000002</v>
      </c>
      <c r="N105" s="14">
        <v>610</v>
      </c>
    </row>
    <row r="106" spans="1:14">
      <c r="A106" t="s">
        <v>358</v>
      </c>
      <c r="B106" s="14">
        <v>0</v>
      </c>
      <c r="C106" s="14">
        <v>-8.6999999999999993</v>
      </c>
      <c r="D106" s="14">
        <v>-9</v>
      </c>
      <c r="E106" s="14">
        <v>-8</v>
      </c>
      <c r="F106" s="14">
        <v>0</v>
      </c>
      <c r="G106" t="s">
        <v>182</v>
      </c>
      <c r="H106" s="14">
        <f t="shared" si="2"/>
        <v>-9</v>
      </c>
      <c r="I106" s="15">
        <f t="shared" si="3"/>
        <v>53.541666666666664</v>
      </c>
      <c r="J106" t="s">
        <v>200</v>
      </c>
      <c r="K106" t="s">
        <v>359</v>
      </c>
      <c r="L106" s="14">
        <v>18.760000000000002</v>
      </c>
      <c r="M106" s="14">
        <v>-52.24</v>
      </c>
      <c r="N106" s="14">
        <v>582</v>
      </c>
    </row>
    <row r="107" spans="1:14">
      <c r="A107" t="s">
        <v>360</v>
      </c>
      <c r="B107" s="14">
        <v>-8.5</v>
      </c>
      <c r="C107" s="14">
        <v>-9</v>
      </c>
      <c r="D107" s="14">
        <v>0</v>
      </c>
      <c r="E107" s="14">
        <v>-8.1</v>
      </c>
      <c r="F107" s="14">
        <v>0</v>
      </c>
      <c r="G107" t="s">
        <v>63</v>
      </c>
      <c r="H107" s="14">
        <f t="shared" si="2"/>
        <v>-9</v>
      </c>
      <c r="I107" s="15">
        <f t="shared" si="3"/>
        <v>53.333333333333336</v>
      </c>
      <c r="J107" t="s">
        <v>130</v>
      </c>
      <c r="K107" t="s">
        <v>361</v>
      </c>
      <c r="L107" s="14">
        <v>13.74</v>
      </c>
      <c r="M107" s="14">
        <v>-13.38</v>
      </c>
      <c r="N107" s="14">
        <v>540</v>
      </c>
    </row>
    <row r="108" spans="1:14">
      <c r="A108" t="s">
        <v>362</v>
      </c>
      <c r="B108" s="14">
        <v>0</v>
      </c>
      <c r="C108" s="14">
        <v>-8.6</v>
      </c>
      <c r="D108" s="14">
        <v>0</v>
      </c>
      <c r="E108" s="14">
        <v>-8.1</v>
      </c>
      <c r="F108" s="14">
        <v>-8.9</v>
      </c>
      <c r="G108" t="s">
        <v>31</v>
      </c>
      <c r="H108" s="14">
        <f t="shared" si="2"/>
        <v>-8.9</v>
      </c>
      <c r="I108" s="15">
        <f t="shared" si="3"/>
        <v>53.333333333333336</v>
      </c>
      <c r="J108" t="s">
        <v>363</v>
      </c>
      <c r="K108" t="s">
        <v>364</v>
      </c>
      <c r="L108" s="14">
        <v>10.49</v>
      </c>
      <c r="M108" s="14">
        <v>-13.26</v>
      </c>
      <c r="N108" s="14">
        <v>381</v>
      </c>
    </row>
    <row r="109" spans="1:14">
      <c r="A109" t="s">
        <v>365</v>
      </c>
      <c r="B109" s="14">
        <v>-8.5</v>
      </c>
      <c r="C109" s="14">
        <v>-8.6</v>
      </c>
      <c r="D109" s="14">
        <v>0</v>
      </c>
      <c r="E109" s="14">
        <v>-8.4</v>
      </c>
      <c r="F109" s="14">
        <v>0</v>
      </c>
      <c r="G109" t="s">
        <v>59</v>
      </c>
      <c r="H109" s="14">
        <f t="shared" si="2"/>
        <v>-8.6</v>
      </c>
      <c r="I109" s="15">
        <f t="shared" si="3"/>
        <v>53.125</v>
      </c>
      <c r="J109" t="s">
        <v>366</v>
      </c>
      <c r="K109" t="s">
        <v>367</v>
      </c>
      <c r="L109" s="14">
        <v>4.5</v>
      </c>
      <c r="M109" s="14">
        <v>-72.67</v>
      </c>
      <c r="N109" s="14">
        <v>539</v>
      </c>
    </row>
    <row r="110" spans="1:14">
      <c r="A110" t="s">
        <v>368</v>
      </c>
      <c r="B110" s="14">
        <v>-8.3000000000000007</v>
      </c>
      <c r="C110" s="14">
        <v>0</v>
      </c>
      <c r="D110" s="14">
        <v>0</v>
      </c>
      <c r="E110" s="14">
        <v>-8.1</v>
      </c>
      <c r="F110" s="14">
        <v>-9</v>
      </c>
      <c r="G110" t="s">
        <v>31</v>
      </c>
      <c r="H110" s="14">
        <f t="shared" si="2"/>
        <v>-9</v>
      </c>
      <c r="I110" s="15">
        <f t="shared" si="3"/>
        <v>52.916666666666664</v>
      </c>
      <c r="J110" t="s">
        <v>369</v>
      </c>
      <c r="K110" t="s">
        <v>370</v>
      </c>
      <c r="L110" s="14">
        <v>6.33</v>
      </c>
      <c r="M110" s="14">
        <v>-57.39</v>
      </c>
      <c r="N110" s="14">
        <v>548</v>
      </c>
    </row>
    <row r="111" spans="1:14">
      <c r="A111" t="s">
        <v>371</v>
      </c>
      <c r="B111" s="14">
        <v>-8.1999999999999993</v>
      </c>
      <c r="C111" s="14">
        <v>0</v>
      </c>
      <c r="D111" s="14">
        <v>-8.6</v>
      </c>
      <c r="E111" s="14">
        <v>-8.4</v>
      </c>
      <c r="F111" s="14">
        <v>0</v>
      </c>
      <c r="G111" t="s">
        <v>163</v>
      </c>
      <c r="H111" s="14">
        <f t="shared" si="2"/>
        <v>-8.6</v>
      </c>
      <c r="I111" s="15">
        <f t="shared" si="3"/>
        <v>52.499999999999993</v>
      </c>
      <c r="J111" t="s">
        <v>372</v>
      </c>
      <c r="K111" t="s">
        <v>373</v>
      </c>
      <c r="L111" s="14">
        <v>10.94</v>
      </c>
      <c r="M111" s="14">
        <v>-151.86000000000001</v>
      </c>
      <c r="N111" s="14">
        <v>518</v>
      </c>
    </row>
    <row r="112" spans="1:14">
      <c r="A112" t="s">
        <v>374</v>
      </c>
      <c r="B112" s="14">
        <v>-8.3000000000000007</v>
      </c>
      <c r="C112" s="14">
        <v>0</v>
      </c>
      <c r="D112" s="14">
        <v>0</v>
      </c>
      <c r="E112" s="14">
        <v>-7.9</v>
      </c>
      <c r="F112" s="14">
        <v>-8.9</v>
      </c>
      <c r="G112" t="s">
        <v>63</v>
      </c>
      <c r="H112" s="14">
        <f t="shared" si="2"/>
        <v>-8.9</v>
      </c>
      <c r="I112" s="15">
        <f t="shared" si="3"/>
        <v>52.291666666666664</v>
      </c>
      <c r="J112" t="s">
        <v>375</v>
      </c>
      <c r="K112" t="s">
        <v>376</v>
      </c>
      <c r="L112" s="14">
        <v>9.4600000000000009</v>
      </c>
      <c r="M112" s="14">
        <v>-13.63</v>
      </c>
      <c r="N112" s="14">
        <v>557</v>
      </c>
    </row>
    <row r="113" spans="1:14">
      <c r="A113" t="s">
        <v>377</v>
      </c>
      <c r="B113" s="14">
        <v>-8.3000000000000007</v>
      </c>
      <c r="C113" s="14">
        <v>-8.6</v>
      </c>
      <c r="D113" s="14">
        <v>0</v>
      </c>
      <c r="E113" s="14">
        <v>-8.1</v>
      </c>
      <c r="F113" s="14">
        <v>0</v>
      </c>
      <c r="G113" t="s">
        <v>63</v>
      </c>
      <c r="H113" s="14">
        <f t="shared" si="2"/>
        <v>-8.6</v>
      </c>
      <c r="I113" s="15">
        <f t="shared" si="3"/>
        <v>52.083333333333336</v>
      </c>
      <c r="J113" t="s">
        <v>378</v>
      </c>
      <c r="K113" t="s">
        <v>379</v>
      </c>
      <c r="L113" s="14">
        <v>10.31</v>
      </c>
      <c r="M113" s="14">
        <v>-22.09</v>
      </c>
      <c r="N113" s="14">
        <v>414</v>
      </c>
    </row>
    <row r="114" spans="1:14">
      <c r="A114" t="s">
        <v>380</v>
      </c>
      <c r="B114" s="14">
        <v>-8.5</v>
      </c>
      <c r="C114" s="14">
        <v>-8.6</v>
      </c>
      <c r="D114" s="14">
        <v>0</v>
      </c>
      <c r="E114" s="14">
        <v>-7.9</v>
      </c>
      <c r="F114" s="14">
        <v>0</v>
      </c>
      <c r="G114" t="s">
        <v>256</v>
      </c>
      <c r="H114" s="14">
        <f t="shared" si="2"/>
        <v>-8.6</v>
      </c>
      <c r="I114" s="15">
        <f t="shared" si="3"/>
        <v>52.083333333333336</v>
      </c>
      <c r="J114" t="s">
        <v>381</v>
      </c>
      <c r="K114" t="s">
        <v>382</v>
      </c>
      <c r="L114" s="14">
        <v>11.98</v>
      </c>
      <c r="M114" s="14">
        <v>-15.79</v>
      </c>
      <c r="N114" s="14">
        <v>416</v>
      </c>
    </row>
    <row r="115" spans="1:14">
      <c r="A115" t="s">
        <v>383</v>
      </c>
      <c r="B115" s="14">
        <v>-8.3000000000000007</v>
      </c>
      <c r="C115" s="14">
        <v>-8.6</v>
      </c>
      <c r="D115" s="14">
        <v>0</v>
      </c>
      <c r="E115" s="14">
        <v>-8</v>
      </c>
      <c r="F115" s="14">
        <v>0</v>
      </c>
      <c r="G115" t="s">
        <v>31</v>
      </c>
      <c r="H115" s="14">
        <f t="shared" si="2"/>
        <v>-8.6</v>
      </c>
      <c r="I115" s="15">
        <f t="shared" si="3"/>
        <v>51.875</v>
      </c>
      <c r="J115" t="s">
        <v>384</v>
      </c>
      <c r="K115" t="s">
        <v>385</v>
      </c>
      <c r="L115" s="14">
        <v>9.44</v>
      </c>
      <c r="M115" s="14">
        <v>-17.149999999999999</v>
      </c>
      <c r="N115" s="14">
        <v>519</v>
      </c>
    </row>
    <row r="116" spans="1:14">
      <c r="A116" t="s">
        <v>386</v>
      </c>
      <c r="B116" s="14">
        <v>-9.4</v>
      </c>
      <c r="C116" s="14">
        <v>-9.6999999999999993</v>
      </c>
      <c r="D116" s="14">
        <v>0</v>
      </c>
      <c r="E116" s="14">
        <v>0</v>
      </c>
      <c r="F116" s="14">
        <v>0</v>
      </c>
      <c r="G116" t="s">
        <v>296</v>
      </c>
      <c r="H116" s="14">
        <f t="shared" si="2"/>
        <v>-9.6999999999999993</v>
      </c>
      <c r="I116" s="15">
        <f t="shared" si="3"/>
        <v>39.791666666666671</v>
      </c>
      <c r="J116" t="s">
        <v>387</v>
      </c>
      <c r="K116" t="s">
        <v>388</v>
      </c>
      <c r="L116" s="14">
        <v>0</v>
      </c>
      <c r="M116" s="14">
        <v>0</v>
      </c>
      <c r="N116" s="14">
        <v>868</v>
      </c>
    </row>
    <row r="117" spans="1:14">
      <c r="A117" t="s">
        <v>389</v>
      </c>
      <c r="B117" s="14">
        <v>0</v>
      </c>
      <c r="C117" s="14">
        <v>-9.5</v>
      </c>
      <c r="D117" s="14">
        <v>0</v>
      </c>
      <c r="E117" s="14">
        <v>0</v>
      </c>
      <c r="F117" s="14">
        <v>-9.6</v>
      </c>
      <c r="G117" t="s">
        <v>31</v>
      </c>
      <c r="H117" s="14">
        <f t="shared" si="2"/>
        <v>-9.6</v>
      </c>
      <c r="I117" s="15">
        <f t="shared" si="3"/>
        <v>39.791666666666671</v>
      </c>
      <c r="J117" t="s">
        <v>390</v>
      </c>
      <c r="K117" t="s">
        <v>391</v>
      </c>
      <c r="L117" s="14">
        <v>6.66</v>
      </c>
      <c r="M117" s="14">
        <v>-13.41</v>
      </c>
      <c r="N117" s="14">
        <v>482</v>
      </c>
    </row>
    <row r="118" spans="1:14">
      <c r="A118" t="s">
        <v>392</v>
      </c>
      <c r="B118" s="14">
        <v>0</v>
      </c>
      <c r="C118" s="14">
        <v>-10</v>
      </c>
      <c r="D118" s="14">
        <v>-9.1</v>
      </c>
      <c r="E118" s="14">
        <v>0</v>
      </c>
      <c r="F118" s="14">
        <v>0</v>
      </c>
      <c r="G118" t="s">
        <v>31</v>
      </c>
      <c r="H118" s="14">
        <f t="shared" si="2"/>
        <v>-10</v>
      </c>
      <c r="I118" s="15">
        <f t="shared" si="3"/>
        <v>39.791666666666671</v>
      </c>
      <c r="J118" t="s">
        <v>393</v>
      </c>
      <c r="K118" t="s">
        <v>394</v>
      </c>
      <c r="L118" s="14">
        <v>14.22</v>
      </c>
      <c r="M118" s="14">
        <v>-10.28</v>
      </c>
      <c r="N118" s="14">
        <v>578</v>
      </c>
    </row>
    <row r="119" spans="1:14">
      <c r="A119" t="s">
        <v>395</v>
      </c>
      <c r="B119" s="14">
        <v>0</v>
      </c>
      <c r="C119" s="14">
        <v>-9.4</v>
      </c>
      <c r="D119" s="14">
        <v>0</v>
      </c>
      <c r="E119" s="14">
        <v>0</v>
      </c>
      <c r="F119" s="14">
        <v>-9.5</v>
      </c>
      <c r="G119" t="s">
        <v>98</v>
      </c>
      <c r="H119" s="14">
        <f t="shared" si="2"/>
        <v>-9.5</v>
      </c>
      <c r="I119" s="15">
        <f t="shared" si="3"/>
        <v>39.374999999999993</v>
      </c>
      <c r="J119" t="s">
        <v>396</v>
      </c>
      <c r="K119" t="s">
        <v>397</v>
      </c>
      <c r="L119" s="14">
        <v>6.55</v>
      </c>
      <c r="M119" s="14">
        <v>-16.12</v>
      </c>
      <c r="N119" s="14">
        <v>464</v>
      </c>
    </row>
    <row r="120" spans="1:14">
      <c r="A120" t="s">
        <v>398</v>
      </c>
      <c r="B120" s="14">
        <v>-9.1</v>
      </c>
      <c r="C120" s="14">
        <v>-9.5</v>
      </c>
      <c r="D120" s="14">
        <v>0</v>
      </c>
      <c r="E120" s="14">
        <v>0</v>
      </c>
      <c r="F120" s="14">
        <v>0</v>
      </c>
      <c r="G120" t="s">
        <v>268</v>
      </c>
      <c r="H120" s="14">
        <f t="shared" si="2"/>
        <v>-9.5</v>
      </c>
      <c r="I120" s="15">
        <f t="shared" si="3"/>
        <v>38.750000000000007</v>
      </c>
      <c r="J120" t="s">
        <v>399</v>
      </c>
      <c r="K120" t="s">
        <v>400</v>
      </c>
      <c r="L120" s="14">
        <v>11.53</v>
      </c>
      <c r="M120" s="14">
        <v>-62.89</v>
      </c>
      <c r="N120" s="14">
        <v>470</v>
      </c>
    </row>
    <row r="121" spans="1:14">
      <c r="A121" t="s">
        <v>401</v>
      </c>
      <c r="B121" s="14">
        <v>0</v>
      </c>
      <c r="C121" s="14">
        <v>0</v>
      </c>
      <c r="D121" s="14">
        <v>-8.6999999999999993</v>
      </c>
      <c r="E121" s="14">
        <v>0</v>
      </c>
      <c r="F121" s="14">
        <v>-9.9</v>
      </c>
      <c r="G121" t="s">
        <v>31</v>
      </c>
      <c r="H121" s="14">
        <f t="shared" si="2"/>
        <v>-9.9</v>
      </c>
      <c r="I121" s="15">
        <f t="shared" si="3"/>
        <v>38.750000000000007</v>
      </c>
      <c r="J121" t="s">
        <v>402</v>
      </c>
      <c r="K121" t="s">
        <v>403</v>
      </c>
      <c r="L121" s="14">
        <v>15.7</v>
      </c>
      <c r="M121" s="14">
        <v>-51.71</v>
      </c>
      <c r="N121" s="14">
        <v>412</v>
      </c>
    </row>
    <row r="122" spans="1:14">
      <c r="A122" t="s">
        <v>404</v>
      </c>
      <c r="B122" s="14">
        <v>0</v>
      </c>
      <c r="C122" s="14">
        <v>-9.1</v>
      </c>
      <c r="D122" s="14">
        <v>0</v>
      </c>
      <c r="E122" s="14">
        <v>0</v>
      </c>
      <c r="F122" s="14">
        <v>-9.4</v>
      </c>
      <c r="G122" t="s">
        <v>31</v>
      </c>
      <c r="H122" s="14">
        <f t="shared" si="2"/>
        <v>-9.4</v>
      </c>
      <c r="I122" s="15">
        <f t="shared" si="3"/>
        <v>38.541666666666664</v>
      </c>
      <c r="J122" t="s">
        <v>405</v>
      </c>
      <c r="K122" t="s">
        <v>406</v>
      </c>
      <c r="L122" s="14">
        <v>2.77</v>
      </c>
      <c r="M122" s="14">
        <v>-11.16</v>
      </c>
      <c r="N122" s="14">
        <v>444</v>
      </c>
    </row>
    <row r="123" spans="1:14">
      <c r="A123" t="s">
        <v>407</v>
      </c>
      <c r="B123" s="14">
        <v>-8.8000000000000007</v>
      </c>
      <c r="C123" s="14">
        <v>-9.6999999999999993</v>
      </c>
      <c r="D123" s="14">
        <v>0</v>
      </c>
      <c r="E123" s="14">
        <v>0</v>
      </c>
      <c r="F123" s="14">
        <v>0</v>
      </c>
      <c r="G123" t="s">
        <v>232</v>
      </c>
      <c r="H123" s="14">
        <f t="shared" si="2"/>
        <v>-9.6999999999999993</v>
      </c>
      <c r="I123" s="15">
        <f t="shared" si="3"/>
        <v>38.541666666666664</v>
      </c>
      <c r="J123" t="s">
        <v>408</v>
      </c>
      <c r="K123" t="s">
        <v>409</v>
      </c>
      <c r="L123" s="14">
        <v>21.58</v>
      </c>
      <c r="M123" s="14">
        <v>-86.94</v>
      </c>
      <c r="N123" s="14">
        <v>652</v>
      </c>
    </row>
    <row r="124" spans="1:14">
      <c r="A124" t="s">
        <v>410</v>
      </c>
      <c r="B124" s="14">
        <v>0</v>
      </c>
      <c r="C124" s="14">
        <v>-8.9</v>
      </c>
      <c r="D124" s="14">
        <v>0</v>
      </c>
      <c r="E124" s="14">
        <v>0</v>
      </c>
      <c r="F124" s="14">
        <v>-9.5</v>
      </c>
      <c r="G124" t="s">
        <v>59</v>
      </c>
      <c r="H124" s="14">
        <f t="shared" si="2"/>
        <v>-9.5</v>
      </c>
      <c r="I124" s="15">
        <f t="shared" si="3"/>
        <v>38.333333333333329</v>
      </c>
      <c r="J124" t="s">
        <v>411</v>
      </c>
      <c r="K124" t="s">
        <v>412</v>
      </c>
      <c r="L124" s="14">
        <v>9.77</v>
      </c>
      <c r="M124" s="14">
        <v>-97.93</v>
      </c>
      <c r="N124" s="14">
        <v>416</v>
      </c>
    </row>
    <row r="125" spans="1:14">
      <c r="A125" t="s">
        <v>413</v>
      </c>
      <c r="B125" s="14">
        <v>0</v>
      </c>
      <c r="C125" s="14">
        <v>0</v>
      </c>
      <c r="D125" s="14">
        <v>-8.9</v>
      </c>
      <c r="E125" s="14">
        <v>0</v>
      </c>
      <c r="F125" s="14">
        <v>-9.4</v>
      </c>
      <c r="G125" t="s">
        <v>31</v>
      </c>
      <c r="H125" s="14">
        <f t="shared" si="2"/>
        <v>-9.4</v>
      </c>
      <c r="I125" s="15">
        <f t="shared" si="3"/>
        <v>38.125</v>
      </c>
      <c r="J125" t="s">
        <v>414</v>
      </c>
      <c r="K125" t="s">
        <v>415</v>
      </c>
      <c r="L125" s="14">
        <v>11.71</v>
      </c>
      <c r="M125" s="14">
        <v>-45.19</v>
      </c>
      <c r="N125" s="14">
        <v>546</v>
      </c>
    </row>
    <row r="126" spans="1:14">
      <c r="A126" t="s">
        <v>416</v>
      </c>
      <c r="B126" s="14">
        <v>-10.3</v>
      </c>
      <c r="C126" s="14">
        <v>0</v>
      </c>
      <c r="D126" s="14">
        <v>0</v>
      </c>
      <c r="E126" s="14">
        <v>-7.9</v>
      </c>
      <c r="F126" s="14">
        <v>0</v>
      </c>
      <c r="G126" t="s">
        <v>417</v>
      </c>
      <c r="H126" s="14">
        <f t="shared" si="2"/>
        <v>-10.3</v>
      </c>
      <c r="I126" s="15">
        <f t="shared" si="3"/>
        <v>37.916666666666671</v>
      </c>
      <c r="J126" t="s">
        <v>418</v>
      </c>
      <c r="K126" t="s">
        <v>419</v>
      </c>
      <c r="L126" s="14">
        <v>12.11</v>
      </c>
      <c r="M126" s="14">
        <v>-12.86</v>
      </c>
      <c r="N126" s="14">
        <v>606</v>
      </c>
    </row>
    <row r="127" spans="1:14">
      <c r="A127" t="s">
        <v>420</v>
      </c>
      <c r="B127" s="14">
        <v>0</v>
      </c>
      <c r="C127" s="14">
        <v>-8.6999999999999993</v>
      </c>
      <c r="D127" s="14">
        <v>0</v>
      </c>
      <c r="E127" s="14">
        <v>0</v>
      </c>
      <c r="F127" s="14">
        <v>-9.5</v>
      </c>
      <c r="G127" t="s">
        <v>59</v>
      </c>
      <c r="H127" s="14">
        <f t="shared" si="2"/>
        <v>-9.5</v>
      </c>
      <c r="I127" s="15">
        <f t="shared" si="3"/>
        <v>37.916666666666664</v>
      </c>
      <c r="J127" t="s">
        <v>421</v>
      </c>
      <c r="K127" t="s">
        <v>422</v>
      </c>
      <c r="L127" s="14">
        <v>10.039999999999999</v>
      </c>
      <c r="M127" s="14">
        <v>-90.48</v>
      </c>
      <c r="N127" s="14">
        <v>416</v>
      </c>
    </row>
    <row r="128" spans="1:14">
      <c r="A128" t="s">
        <v>423</v>
      </c>
      <c r="B128" s="14">
        <v>0</v>
      </c>
      <c r="C128" s="14">
        <v>-9</v>
      </c>
      <c r="D128" s="14">
        <v>0</v>
      </c>
      <c r="E128" s="14">
        <v>0</v>
      </c>
      <c r="F128" s="14">
        <v>-9.1999999999999993</v>
      </c>
      <c r="G128" t="s">
        <v>63</v>
      </c>
      <c r="H128" s="14">
        <f t="shared" si="2"/>
        <v>-9.1999999999999993</v>
      </c>
      <c r="I128" s="15">
        <f t="shared" si="3"/>
        <v>37.916666666666664</v>
      </c>
      <c r="J128" t="s">
        <v>424</v>
      </c>
      <c r="K128" t="s">
        <v>425</v>
      </c>
      <c r="L128" s="14">
        <v>8.74</v>
      </c>
      <c r="M128" s="14">
        <v>-122.92</v>
      </c>
      <c r="N128" s="14">
        <v>477</v>
      </c>
    </row>
    <row r="129" spans="1:14">
      <c r="A129" t="s">
        <v>426</v>
      </c>
      <c r="B129" s="14">
        <v>0</v>
      </c>
      <c r="C129" s="14">
        <v>-9.1999999999999993</v>
      </c>
      <c r="D129" s="14">
        <v>0</v>
      </c>
      <c r="E129" s="14">
        <v>0</v>
      </c>
      <c r="F129" s="14">
        <v>-8.9</v>
      </c>
      <c r="G129" t="s">
        <v>59</v>
      </c>
      <c r="H129" s="14">
        <f t="shared" si="2"/>
        <v>-9.1999999999999993</v>
      </c>
      <c r="I129" s="15">
        <f t="shared" si="3"/>
        <v>37.708333333333336</v>
      </c>
      <c r="J129" t="s">
        <v>427</v>
      </c>
      <c r="K129" t="s">
        <v>428</v>
      </c>
      <c r="L129" s="14">
        <v>12.11</v>
      </c>
      <c r="M129" s="14">
        <v>-150.26</v>
      </c>
      <c r="N129" s="14">
        <v>535</v>
      </c>
    </row>
    <row r="130" spans="1:14">
      <c r="A130" t="s">
        <v>429</v>
      </c>
      <c r="B130" s="14">
        <v>-8.9</v>
      </c>
      <c r="C130" s="14">
        <v>0</v>
      </c>
      <c r="D130" s="14">
        <v>-9.1999999999999993</v>
      </c>
      <c r="E130" s="14">
        <v>0</v>
      </c>
      <c r="F130" s="14">
        <v>0</v>
      </c>
      <c r="G130" t="s">
        <v>268</v>
      </c>
      <c r="H130" s="14">
        <f t="shared" ref="H130:H193" si="4">MIN(B130:F130)</f>
        <v>-9.1999999999999993</v>
      </c>
      <c r="I130" s="15">
        <f t="shared" ref="I130:I193" si="5">-100*(SUM(B130:F130))/48</f>
        <v>37.708333333333336</v>
      </c>
      <c r="J130" t="s">
        <v>399</v>
      </c>
      <c r="K130" t="s">
        <v>430</v>
      </c>
      <c r="L130" s="14">
        <v>11.56</v>
      </c>
      <c r="M130" s="14">
        <v>-63.13</v>
      </c>
      <c r="N130" s="14">
        <v>470</v>
      </c>
    </row>
    <row r="131" spans="1:14">
      <c r="A131" t="s">
        <v>431</v>
      </c>
      <c r="B131" s="14">
        <v>0</v>
      </c>
      <c r="C131" s="14">
        <v>-8.9</v>
      </c>
      <c r="D131" s="14">
        <v>-9.1999999999999993</v>
      </c>
      <c r="E131" s="14">
        <v>0</v>
      </c>
      <c r="F131" s="14">
        <v>0</v>
      </c>
      <c r="G131" t="s">
        <v>31</v>
      </c>
      <c r="H131" s="14">
        <f t="shared" si="4"/>
        <v>-9.1999999999999993</v>
      </c>
      <c r="I131" s="15">
        <f t="shared" si="5"/>
        <v>37.708333333333336</v>
      </c>
      <c r="J131" t="s">
        <v>432</v>
      </c>
      <c r="K131" t="s">
        <v>433</v>
      </c>
      <c r="L131" s="14">
        <v>2.7</v>
      </c>
      <c r="M131" s="14">
        <v>-8.89</v>
      </c>
      <c r="N131" s="14">
        <v>300</v>
      </c>
    </row>
    <row r="132" spans="1:14">
      <c r="A132" t="s">
        <v>434</v>
      </c>
      <c r="B132" s="14">
        <v>0</v>
      </c>
      <c r="C132" s="14">
        <v>-8.8000000000000007</v>
      </c>
      <c r="D132" s="14">
        <v>-9.1999999999999993</v>
      </c>
      <c r="E132" s="14">
        <v>0</v>
      </c>
      <c r="F132" s="14">
        <v>0</v>
      </c>
      <c r="G132" t="s">
        <v>31</v>
      </c>
      <c r="H132" s="14">
        <f t="shared" si="4"/>
        <v>-9.1999999999999993</v>
      </c>
      <c r="I132" s="15">
        <f t="shared" si="5"/>
        <v>37.5</v>
      </c>
      <c r="J132" t="s">
        <v>432</v>
      </c>
      <c r="K132" t="s">
        <v>435</v>
      </c>
      <c r="L132" s="14">
        <v>3.8</v>
      </c>
      <c r="M132" s="14">
        <v>-11.6</v>
      </c>
      <c r="N132" s="14">
        <v>300</v>
      </c>
    </row>
    <row r="133" spans="1:14">
      <c r="A133" t="s">
        <v>436</v>
      </c>
      <c r="B133" s="14">
        <v>0</v>
      </c>
      <c r="C133" s="14">
        <v>-8.8000000000000007</v>
      </c>
      <c r="D133" s="14">
        <v>0</v>
      </c>
      <c r="E133" s="14">
        <v>0</v>
      </c>
      <c r="F133" s="14">
        <v>-9.1999999999999993</v>
      </c>
      <c r="G133" t="s">
        <v>98</v>
      </c>
      <c r="H133" s="14">
        <f t="shared" si="4"/>
        <v>-9.1999999999999993</v>
      </c>
      <c r="I133" s="15">
        <f t="shared" si="5"/>
        <v>37.5</v>
      </c>
      <c r="J133" t="s">
        <v>437</v>
      </c>
      <c r="K133" t="s">
        <v>438</v>
      </c>
      <c r="L133" s="14">
        <v>8.5</v>
      </c>
      <c r="M133" s="14">
        <v>-10.19</v>
      </c>
      <c r="N133" s="14">
        <v>473</v>
      </c>
    </row>
    <row r="134" spans="1:14">
      <c r="A134" t="s">
        <v>439</v>
      </c>
      <c r="B134" s="14">
        <v>0</v>
      </c>
      <c r="C134" s="14">
        <v>-8.9</v>
      </c>
      <c r="D134" s="14">
        <v>-9</v>
      </c>
      <c r="E134" s="14">
        <v>0</v>
      </c>
      <c r="F134" s="14">
        <v>0</v>
      </c>
      <c r="G134" t="s">
        <v>31</v>
      </c>
      <c r="H134" s="14">
        <f t="shared" si="4"/>
        <v>-9</v>
      </c>
      <c r="I134" s="15">
        <f t="shared" si="5"/>
        <v>37.291666666666664</v>
      </c>
      <c r="J134" t="s">
        <v>440</v>
      </c>
      <c r="K134" t="s">
        <v>441</v>
      </c>
      <c r="L134" s="14">
        <v>7.93</v>
      </c>
      <c r="M134" s="14">
        <v>-41.21</v>
      </c>
      <c r="N134" s="14">
        <v>451</v>
      </c>
    </row>
    <row r="135" spans="1:14">
      <c r="A135" t="s">
        <v>442</v>
      </c>
      <c r="B135" s="14">
        <v>0</v>
      </c>
      <c r="C135" s="14">
        <v>-8.6</v>
      </c>
      <c r="D135" s="14">
        <v>0</v>
      </c>
      <c r="E135" s="14">
        <v>0</v>
      </c>
      <c r="F135" s="14">
        <v>-9.3000000000000007</v>
      </c>
      <c r="G135" t="s">
        <v>98</v>
      </c>
      <c r="H135" s="14">
        <f t="shared" si="4"/>
        <v>-9.3000000000000007</v>
      </c>
      <c r="I135" s="15">
        <f t="shared" si="5"/>
        <v>37.291666666666664</v>
      </c>
      <c r="J135" t="s">
        <v>443</v>
      </c>
      <c r="K135" t="s">
        <v>444</v>
      </c>
      <c r="L135" s="14">
        <v>9.08</v>
      </c>
      <c r="M135" s="14">
        <v>-96.45</v>
      </c>
      <c r="N135" s="14">
        <v>450</v>
      </c>
    </row>
    <row r="136" spans="1:14">
      <c r="A136" t="s">
        <v>445</v>
      </c>
      <c r="B136" s="14">
        <v>0</v>
      </c>
      <c r="C136" s="14">
        <v>-8.8000000000000007</v>
      </c>
      <c r="D136" s="14">
        <v>-9.1</v>
      </c>
      <c r="E136" s="14">
        <v>0</v>
      </c>
      <c r="F136" s="14">
        <v>0</v>
      </c>
      <c r="G136" t="s">
        <v>63</v>
      </c>
      <c r="H136" s="14">
        <f t="shared" si="4"/>
        <v>-9.1</v>
      </c>
      <c r="I136" s="15">
        <f t="shared" si="5"/>
        <v>37.291666666666664</v>
      </c>
      <c r="J136" t="s">
        <v>446</v>
      </c>
      <c r="K136" t="s">
        <v>447</v>
      </c>
      <c r="L136" s="14">
        <v>11.24</v>
      </c>
      <c r="M136" s="14">
        <v>-22.68</v>
      </c>
      <c r="N136" s="14">
        <v>464</v>
      </c>
    </row>
    <row r="137" spans="1:14">
      <c r="A137" t="s">
        <v>448</v>
      </c>
      <c r="B137" s="14">
        <v>0</v>
      </c>
      <c r="C137" s="14">
        <v>-8.8000000000000007</v>
      </c>
      <c r="D137" s="14">
        <v>0</v>
      </c>
      <c r="E137" s="14">
        <v>0</v>
      </c>
      <c r="F137" s="14">
        <v>-9</v>
      </c>
      <c r="G137" t="s">
        <v>59</v>
      </c>
      <c r="H137" s="14">
        <f t="shared" si="4"/>
        <v>-9</v>
      </c>
      <c r="I137" s="15">
        <f t="shared" si="5"/>
        <v>37.083333333333336</v>
      </c>
      <c r="J137" t="s">
        <v>250</v>
      </c>
      <c r="K137" t="s">
        <v>449</v>
      </c>
      <c r="L137" s="14">
        <v>7.43</v>
      </c>
      <c r="M137" s="14">
        <v>-13.14</v>
      </c>
      <c r="N137" s="14">
        <v>441</v>
      </c>
    </row>
    <row r="138" spans="1:14">
      <c r="A138" t="s">
        <v>450</v>
      </c>
      <c r="B138" s="14">
        <v>-8.5</v>
      </c>
      <c r="C138" s="14">
        <v>0</v>
      </c>
      <c r="D138" s="14">
        <v>0</v>
      </c>
      <c r="E138" s="14">
        <v>0</v>
      </c>
      <c r="F138" s="14">
        <v>-9.3000000000000007</v>
      </c>
      <c r="G138" t="s">
        <v>59</v>
      </c>
      <c r="H138" s="14">
        <f t="shared" si="4"/>
        <v>-9.3000000000000007</v>
      </c>
      <c r="I138" s="15">
        <f t="shared" si="5"/>
        <v>37.083333333333336</v>
      </c>
      <c r="J138" t="s">
        <v>451</v>
      </c>
      <c r="K138" t="s">
        <v>452</v>
      </c>
      <c r="L138" s="14">
        <v>7.49</v>
      </c>
      <c r="M138" s="14">
        <v>-57.24</v>
      </c>
      <c r="N138" s="14">
        <v>284</v>
      </c>
    </row>
    <row r="139" spans="1:14">
      <c r="A139" t="s">
        <v>453</v>
      </c>
      <c r="B139" s="14">
        <v>-9</v>
      </c>
      <c r="C139" s="14">
        <v>-8.8000000000000007</v>
      </c>
      <c r="D139" s="14">
        <v>0</v>
      </c>
      <c r="E139" s="14">
        <v>0</v>
      </c>
      <c r="F139" s="14">
        <v>0</v>
      </c>
      <c r="G139" t="s">
        <v>63</v>
      </c>
      <c r="H139" s="14">
        <f t="shared" si="4"/>
        <v>-9</v>
      </c>
      <c r="I139" s="15">
        <f t="shared" si="5"/>
        <v>37.083333333333336</v>
      </c>
      <c r="J139" t="s">
        <v>454</v>
      </c>
      <c r="K139" t="s">
        <v>455</v>
      </c>
      <c r="L139" s="14">
        <v>12.34</v>
      </c>
      <c r="M139" s="14">
        <v>-13.24</v>
      </c>
      <c r="N139" s="14">
        <v>366</v>
      </c>
    </row>
    <row r="140" spans="1:14">
      <c r="A140" t="s">
        <v>456</v>
      </c>
      <c r="B140" s="14">
        <v>0</v>
      </c>
      <c r="C140" s="14">
        <v>0</v>
      </c>
      <c r="D140" s="14">
        <v>-8.8000000000000007</v>
      </c>
      <c r="E140" s="14">
        <v>0</v>
      </c>
      <c r="F140" s="14">
        <v>-9</v>
      </c>
      <c r="G140" t="s">
        <v>59</v>
      </c>
      <c r="H140" s="14">
        <f t="shared" si="4"/>
        <v>-9</v>
      </c>
      <c r="I140" s="15">
        <f t="shared" si="5"/>
        <v>37.083333333333336</v>
      </c>
      <c r="J140" t="s">
        <v>457</v>
      </c>
      <c r="K140" t="s">
        <v>458</v>
      </c>
      <c r="L140" s="14">
        <v>11.25</v>
      </c>
      <c r="M140" s="14">
        <v>-48.44</v>
      </c>
      <c r="N140" s="14">
        <v>351</v>
      </c>
    </row>
    <row r="141" spans="1:14">
      <c r="A141" t="s">
        <v>459</v>
      </c>
      <c r="B141" s="14">
        <v>-8.9</v>
      </c>
      <c r="C141" s="14">
        <v>-8.9</v>
      </c>
      <c r="D141" s="14">
        <v>0</v>
      </c>
      <c r="E141" s="14">
        <v>0</v>
      </c>
      <c r="F141" s="14">
        <v>0</v>
      </c>
      <c r="G141" t="s">
        <v>55</v>
      </c>
      <c r="H141" s="14">
        <f t="shared" si="4"/>
        <v>-8.9</v>
      </c>
      <c r="I141" s="15">
        <f t="shared" si="5"/>
        <v>37.083333333333336</v>
      </c>
      <c r="J141" t="s">
        <v>460</v>
      </c>
      <c r="K141" t="s">
        <v>461</v>
      </c>
      <c r="L141" s="14">
        <v>9.5399999999999991</v>
      </c>
      <c r="M141" s="14">
        <v>-44.76</v>
      </c>
      <c r="N141" s="14">
        <v>334</v>
      </c>
    </row>
    <row r="142" spans="1:14">
      <c r="A142" t="s">
        <v>462</v>
      </c>
      <c r="B142" s="14">
        <v>0</v>
      </c>
      <c r="C142" s="14">
        <v>-8.6</v>
      </c>
      <c r="D142" s="14">
        <v>0</v>
      </c>
      <c r="E142" s="14">
        <v>0</v>
      </c>
      <c r="F142" s="14">
        <v>-9.1999999999999993</v>
      </c>
      <c r="G142" t="s">
        <v>31</v>
      </c>
      <c r="H142" s="14">
        <f t="shared" si="4"/>
        <v>-9.1999999999999993</v>
      </c>
      <c r="I142" s="15">
        <f t="shared" si="5"/>
        <v>37.083333333333329</v>
      </c>
      <c r="J142" t="s">
        <v>463</v>
      </c>
      <c r="K142" t="s">
        <v>464</v>
      </c>
      <c r="L142" s="14">
        <v>12.44</v>
      </c>
      <c r="M142" s="14">
        <v>-14.75</v>
      </c>
      <c r="N142" s="14">
        <v>506</v>
      </c>
    </row>
    <row r="143" spans="1:14">
      <c r="A143" t="s">
        <v>465</v>
      </c>
      <c r="B143" s="14">
        <v>0</v>
      </c>
      <c r="C143" s="14">
        <v>0</v>
      </c>
      <c r="D143" s="14">
        <v>-8.6</v>
      </c>
      <c r="E143" s="14">
        <v>0</v>
      </c>
      <c r="F143" s="14">
        <v>-9.1999999999999993</v>
      </c>
      <c r="G143" t="s">
        <v>59</v>
      </c>
      <c r="H143" s="14">
        <f t="shared" si="4"/>
        <v>-9.1999999999999993</v>
      </c>
      <c r="I143" s="15">
        <f t="shared" si="5"/>
        <v>37.083333333333329</v>
      </c>
      <c r="J143" t="s">
        <v>466</v>
      </c>
      <c r="K143" t="s">
        <v>467</v>
      </c>
      <c r="L143" s="14">
        <v>8.44</v>
      </c>
      <c r="M143" s="14">
        <v>-124.41</v>
      </c>
      <c r="N143" s="14">
        <v>458</v>
      </c>
    </row>
    <row r="144" spans="1:14">
      <c r="A144" t="s">
        <v>468</v>
      </c>
      <c r="B144" s="14">
        <v>0</v>
      </c>
      <c r="C144" s="14">
        <v>-8.9</v>
      </c>
      <c r="D144" s="14">
        <v>-8.8000000000000007</v>
      </c>
      <c r="E144" s="14">
        <v>0</v>
      </c>
      <c r="F144" s="14">
        <v>0</v>
      </c>
      <c r="G144" t="s">
        <v>31</v>
      </c>
      <c r="H144" s="14">
        <f t="shared" si="4"/>
        <v>-8.9</v>
      </c>
      <c r="I144" s="15">
        <f t="shared" si="5"/>
        <v>36.875000000000007</v>
      </c>
      <c r="J144" t="s">
        <v>469</v>
      </c>
      <c r="K144" t="s">
        <v>470</v>
      </c>
      <c r="L144" s="14">
        <v>13.3</v>
      </c>
      <c r="M144" s="14">
        <v>-11.51</v>
      </c>
      <c r="N144" s="14">
        <v>492</v>
      </c>
    </row>
    <row r="145" spans="1:14">
      <c r="A145" t="s">
        <v>471</v>
      </c>
      <c r="B145" s="14">
        <v>0</v>
      </c>
      <c r="C145" s="14">
        <v>-8.8000000000000007</v>
      </c>
      <c r="D145" s="14">
        <v>0</v>
      </c>
      <c r="E145" s="14">
        <v>0</v>
      </c>
      <c r="F145" s="14">
        <v>-8.9</v>
      </c>
      <c r="G145" t="s">
        <v>59</v>
      </c>
      <c r="H145" s="14">
        <f t="shared" si="4"/>
        <v>-8.9</v>
      </c>
      <c r="I145" s="15">
        <f t="shared" si="5"/>
        <v>36.875000000000007</v>
      </c>
      <c r="J145" t="s">
        <v>472</v>
      </c>
      <c r="K145" t="s">
        <v>473</v>
      </c>
      <c r="L145" s="14">
        <v>4.45</v>
      </c>
      <c r="M145" s="14">
        <v>-122.82</v>
      </c>
      <c r="N145" s="14">
        <v>440</v>
      </c>
    </row>
    <row r="146" spans="1:14">
      <c r="A146" t="s">
        <v>474</v>
      </c>
      <c r="B146" s="14">
        <v>0</v>
      </c>
      <c r="C146" s="14">
        <v>0</v>
      </c>
      <c r="D146" s="14">
        <v>-8.9</v>
      </c>
      <c r="E146" s="14">
        <v>0</v>
      </c>
      <c r="F146" s="14">
        <v>-8.8000000000000007</v>
      </c>
      <c r="G146" t="s">
        <v>63</v>
      </c>
      <c r="H146" s="14">
        <f t="shared" si="4"/>
        <v>-8.9</v>
      </c>
      <c r="I146" s="15">
        <f t="shared" si="5"/>
        <v>36.875000000000007</v>
      </c>
      <c r="J146" t="s">
        <v>475</v>
      </c>
      <c r="K146" t="s">
        <v>476</v>
      </c>
      <c r="L146" s="14">
        <v>5.16</v>
      </c>
      <c r="M146" s="14">
        <v>-14.93</v>
      </c>
      <c r="N146" s="14">
        <v>483</v>
      </c>
    </row>
    <row r="147" spans="1:14">
      <c r="A147" t="s">
        <v>477</v>
      </c>
      <c r="B147" s="14">
        <v>0</v>
      </c>
      <c r="C147" s="14">
        <v>-8.6</v>
      </c>
      <c r="D147" s="14">
        <v>-9.1</v>
      </c>
      <c r="E147" s="14">
        <v>0</v>
      </c>
      <c r="F147" s="14">
        <v>0</v>
      </c>
      <c r="G147" t="s">
        <v>167</v>
      </c>
      <c r="H147" s="14">
        <f t="shared" si="4"/>
        <v>-9.1</v>
      </c>
      <c r="I147" s="15">
        <f t="shared" si="5"/>
        <v>36.875</v>
      </c>
      <c r="J147" t="s">
        <v>478</v>
      </c>
      <c r="K147" t="s">
        <v>479</v>
      </c>
      <c r="L147" s="14">
        <v>6.67</v>
      </c>
      <c r="M147" s="14">
        <v>-66.400000000000006</v>
      </c>
      <c r="N147" s="14">
        <v>516</v>
      </c>
    </row>
    <row r="148" spans="1:14">
      <c r="A148" t="s">
        <v>480</v>
      </c>
      <c r="B148" s="14">
        <v>-8.5</v>
      </c>
      <c r="C148" s="14">
        <v>0</v>
      </c>
      <c r="D148" s="14">
        <v>-9.1</v>
      </c>
      <c r="E148" s="14">
        <v>0</v>
      </c>
      <c r="F148" s="14">
        <v>0</v>
      </c>
      <c r="G148" t="s">
        <v>63</v>
      </c>
      <c r="H148" s="14">
        <f t="shared" si="4"/>
        <v>-9.1</v>
      </c>
      <c r="I148" s="15">
        <f t="shared" si="5"/>
        <v>36.666666666666671</v>
      </c>
      <c r="J148" t="s">
        <v>481</v>
      </c>
      <c r="K148" t="s">
        <v>482</v>
      </c>
      <c r="L148" s="14">
        <v>13.31</v>
      </c>
      <c r="M148" s="14">
        <v>-55.2</v>
      </c>
      <c r="N148" s="14">
        <v>482</v>
      </c>
    </row>
    <row r="149" spans="1:14">
      <c r="A149" t="s">
        <v>483</v>
      </c>
      <c r="B149" s="14">
        <v>-8.6999999999999993</v>
      </c>
      <c r="C149" s="14">
        <v>0</v>
      </c>
      <c r="D149" s="14">
        <v>0</v>
      </c>
      <c r="E149" s="14">
        <v>0</v>
      </c>
      <c r="F149" s="14">
        <v>-8.9</v>
      </c>
      <c r="G149" t="s">
        <v>59</v>
      </c>
      <c r="H149" s="14">
        <f t="shared" si="4"/>
        <v>-8.9</v>
      </c>
      <c r="I149" s="15">
        <f t="shared" si="5"/>
        <v>36.666666666666671</v>
      </c>
      <c r="J149" t="s">
        <v>484</v>
      </c>
      <c r="K149" t="s">
        <v>485</v>
      </c>
      <c r="L149" s="14">
        <v>13.34</v>
      </c>
      <c r="M149" s="14">
        <v>-5.94</v>
      </c>
      <c r="N149" s="14">
        <v>381</v>
      </c>
    </row>
    <row r="150" spans="1:14">
      <c r="A150" t="s">
        <v>486</v>
      </c>
      <c r="B150" s="14">
        <v>0</v>
      </c>
      <c r="C150" s="14">
        <v>0</v>
      </c>
      <c r="D150" s="14">
        <v>-9.1999999999999993</v>
      </c>
      <c r="E150" s="14">
        <v>-8.4</v>
      </c>
      <c r="F150" s="14">
        <v>0</v>
      </c>
      <c r="G150" t="s">
        <v>114</v>
      </c>
      <c r="H150" s="14">
        <f t="shared" si="4"/>
        <v>-9.1999999999999993</v>
      </c>
      <c r="I150" s="15">
        <f t="shared" si="5"/>
        <v>36.666666666666671</v>
      </c>
      <c r="J150" t="s">
        <v>487</v>
      </c>
      <c r="K150" t="s">
        <v>488</v>
      </c>
      <c r="L150" s="14">
        <v>-3.67</v>
      </c>
      <c r="M150" s="14">
        <v>-226.78</v>
      </c>
      <c r="N150" s="14">
        <v>507</v>
      </c>
    </row>
    <row r="151" spans="1:14">
      <c r="A151" t="s">
        <v>489</v>
      </c>
      <c r="B151" s="14">
        <v>-8.6999999999999993</v>
      </c>
      <c r="C151" s="14">
        <v>-8.9</v>
      </c>
      <c r="D151" s="14">
        <v>0</v>
      </c>
      <c r="E151" s="14">
        <v>0</v>
      </c>
      <c r="F151" s="14">
        <v>0</v>
      </c>
      <c r="G151" t="s">
        <v>59</v>
      </c>
      <c r="H151" s="14">
        <f t="shared" si="4"/>
        <v>-8.9</v>
      </c>
      <c r="I151" s="15">
        <f t="shared" si="5"/>
        <v>36.666666666666671</v>
      </c>
      <c r="J151" t="s">
        <v>490</v>
      </c>
      <c r="K151" t="s">
        <v>491</v>
      </c>
      <c r="L151" s="14">
        <v>6.51</v>
      </c>
      <c r="M151" s="14">
        <v>-105.6</v>
      </c>
      <c r="N151" s="14">
        <v>508</v>
      </c>
    </row>
    <row r="152" spans="1:14">
      <c r="A152" t="s">
        <v>492</v>
      </c>
      <c r="B152" s="14">
        <v>0</v>
      </c>
      <c r="C152" s="14">
        <v>0</v>
      </c>
      <c r="D152" s="14">
        <v>-8.8000000000000007</v>
      </c>
      <c r="E152" s="14">
        <v>0</v>
      </c>
      <c r="F152" s="14">
        <v>-8.8000000000000007</v>
      </c>
      <c r="G152" t="s">
        <v>31</v>
      </c>
      <c r="H152" s="14">
        <f t="shared" si="4"/>
        <v>-8.8000000000000007</v>
      </c>
      <c r="I152" s="15">
        <f t="shared" si="5"/>
        <v>36.666666666666671</v>
      </c>
      <c r="J152" t="s">
        <v>493</v>
      </c>
      <c r="K152" t="s">
        <v>494</v>
      </c>
      <c r="L152" s="14">
        <v>9.6</v>
      </c>
      <c r="M152" s="14">
        <v>-48.2</v>
      </c>
      <c r="N152" s="14">
        <v>424</v>
      </c>
    </row>
    <row r="153" spans="1:14">
      <c r="A153" t="s">
        <v>495</v>
      </c>
      <c r="B153" s="14">
        <v>0</v>
      </c>
      <c r="C153" s="14">
        <v>-8.6</v>
      </c>
      <c r="D153" s="14">
        <v>-8.9</v>
      </c>
      <c r="E153" s="14">
        <v>0</v>
      </c>
      <c r="F153" s="14">
        <v>0</v>
      </c>
      <c r="G153" t="s">
        <v>59</v>
      </c>
      <c r="H153" s="14">
        <f t="shared" si="4"/>
        <v>-8.9</v>
      </c>
      <c r="I153" s="15">
        <f t="shared" si="5"/>
        <v>36.458333333333336</v>
      </c>
      <c r="J153" t="s">
        <v>496</v>
      </c>
      <c r="K153" t="s">
        <v>497</v>
      </c>
      <c r="L153" s="14">
        <v>12.94</v>
      </c>
      <c r="M153" s="14">
        <v>-43.3</v>
      </c>
      <c r="N153" s="14">
        <v>475</v>
      </c>
    </row>
    <row r="154" spans="1:14">
      <c r="A154" t="s">
        <v>498</v>
      </c>
      <c r="B154" s="14">
        <v>0</v>
      </c>
      <c r="C154" s="14">
        <v>0</v>
      </c>
      <c r="D154" s="14">
        <v>-8.6999999999999993</v>
      </c>
      <c r="E154" s="14">
        <v>0</v>
      </c>
      <c r="F154" s="14">
        <v>-8.8000000000000007</v>
      </c>
      <c r="G154" t="s">
        <v>31</v>
      </c>
      <c r="H154" s="14">
        <f t="shared" si="4"/>
        <v>-8.8000000000000007</v>
      </c>
      <c r="I154" s="15">
        <f t="shared" si="5"/>
        <v>36.458333333333336</v>
      </c>
      <c r="J154" t="s">
        <v>499</v>
      </c>
      <c r="K154" t="s">
        <v>500</v>
      </c>
      <c r="L154" s="14">
        <v>9.84</v>
      </c>
      <c r="M154" s="14">
        <v>-55.05</v>
      </c>
      <c r="N154" s="14">
        <v>412</v>
      </c>
    </row>
    <row r="155" spans="1:14">
      <c r="A155" t="s">
        <v>501</v>
      </c>
      <c r="B155" s="14">
        <v>-8.3000000000000007</v>
      </c>
      <c r="C155" s="14">
        <v>0</v>
      </c>
      <c r="D155" s="14">
        <v>0</v>
      </c>
      <c r="E155" s="14">
        <v>0</v>
      </c>
      <c r="F155" s="14">
        <v>-9.1999999999999993</v>
      </c>
      <c r="G155" t="s">
        <v>502</v>
      </c>
      <c r="H155" s="14">
        <f t="shared" si="4"/>
        <v>-9.1999999999999993</v>
      </c>
      <c r="I155" s="15">
        <f t="shared" si="5"/>
        <v>36.458333333333336</v>
      </c>
      <c r="J155" t="s">
        <v>503</v>
      </c>
      <c r="K155" t="s">
        <v>504</v>
      </c>
      <c r="L155" s="14">
        <v>-5.47</v>
      </c>
      <c r="M155" s="14">
        <v>-217.91</v>
      </c>
      <c r="N155" s="14">
        <v>456</v>
      </c>
    </row>
    <row r="156" spans="1:14">
      <c r="A156" t="s">
        <v>505</v>
      </c>
      <c r="B156" s="14">
        <v>-8.5</v>
      </c>
      <c r="C156" s="14">
        <v>0</v>
      </c>
      <c r="D156" s="14">
        <v>-9</v>
      </c>
      <c r="E156" s="14">
        <v>0</v>
      </c>
      <c r="F156" s="14">
        <v>0</v>
      </c>
      <c r="G156" t="s">
        <v>59</v>
      </c>
      <c r="H156" s="14">
        <f t="shared" si="4"/>
        <v>-9</v>
      </c>
      <c r="I156" s="15">
        <f t="shared" si="5"/>
        <v>36.458333333333336</v>
      </c>
      <c r="J156" t="s">
        <v>506</v>
      </c>
      <c r="K156" t="s">
        <v>507</v>
      </c>
      <c r="L156" s="14">
        <v>5.17</v>
      </c>
      <c r="M156" s="14">
        <v>-66.45</v>
      </c>
      <c r="N156" s="14">
        <v>462</v>
      </c>
    </row>
    <row r="157" spans="1:14">
      <c r="A157" t="s">
        <v>508</v>
      </c>
      <c r="B157" s="14">
        <v>0</v>
      </c>
      <c r="C157" s="14">
        <v>0</v>
      </c>
      <c r="D157" s="14">
        <v>0</v>
      </c>
      <c r="E157" s="14">
        <v>-8.4</v>
      </c>
      <c r="F157" s="14">
        <v>-9.1</v>
      </c>
      <c r="G157" t="s">
        <v>31</v>
      </c>
      <c r="H157" s="14">
        <f t="shared" si="4"/>
        <v>-9.1</v>
      </c>
      <c r="I157" s="15">
        <f t="shared" si="5"/>
        <v>36.458333333333336</v>
      </c>
      <c r="J157" t="s">
        <v>509</v>
      </c>
      <c r="K157" t="s">
        <v>510</v>
      </c>
      <c r="L157" s="14">
        <v>3.37</v>
      </c>
      <c r="M157" s="14">
        <v>-60.8</v>
      </c>
      <c r="N157" s="14">
        <v>440</v>
      </c>
    </row>
    <row r="158" spans="1:14">
      <c r="A158" t="s">
        <v>511</v>
      </c>
      <c r="B158" s="14">
        <v>-8.1999999999999993</v>
      </c>
      <c r="C158" s="14">
        <v>0</v>
      </c>
      <c r="D158" s="14">
        <v>0</v>
      </c>
      <c r="E158" s="14">
        <v>0</v>
      </c>
      <c r="F158" s="14">
        <v>-9.3000000000000007</v>
      </c>
      <c r="G158" t="s">
        <v>59</v>
      </c>
      <c r="H158" s="14">
        <f t="shared" si="4"/>
        <v>-9.3000000000000007</v>
      </c>
      <c r="I158" s="15">
        <f t="shared" si="5"/>
        <v>36.458333333333336</v>
      </c>
      <c r="J158" t="s">
        <v>250</v>
      </c>
      <c r="K158" t="s">
        <v>512</v>
      </c>
      <c r="L158" s="14">
        <v>7.21</v>
      </c>
      <c r="M158" s="14">
        <v>-12.95</v>
      </c>
      <c r="N158" s="14">
        <v>441</v>
      </c>
    </row>
    <row r="159" spans="1:14">
      <c r="A159" t="s">
        <v>513</v>
      </c>
      <c r="B159" s="14">
        <v>-9.4</v>
      </c>
      <c r="C159" s="14">
        <v>0</v>
      </c>
      <c r="D159" s="14">
        <v>0</v>
      </c>
      <c r="E159" s="14">
        <v>-8</v>
      </c>
      <c r="F159" s="14">
        <v>0</v>
      </c>
      <c r="G159" t="s">
        <v>268</v>
      </c>
      <c r="H159" s="14">
        <f t="shared" si="4"/>
        <v>-9.4</v>
      </c>
      <c r="I159" s="15">
        <f t="shared" si="5"/>
        <v>36.249999999999993</v>
      </c>
      <c r="J159" t="s">
        <v>399</v>
      </c>
      <c r="K159" t="s">
        <v>514</v>
      </c>
      <c r="L159" s="14">
        <v>11.76</v>
      </c>
      <c r="M159" s="14">
        <v>-55.5</v>
      </c>
      <c r="N159" s="14">
        <v>470</v>
      </c>
    </row>
    <row r="160" spans="1:14">
      <c r="A160" t="s">
        <v>515</v>
      </c>
      <c r="B160" s="14">
        <v>-8.3000000000000007</v>
      </c>
      <c r="C160" s="14">
        <v>0</v>
      </c>
      <c r="D160" s="14">
        <v>0</v>
      </c>
      <c r="E160" s="14">
        <v>0</v>
      </c>
      <c r="F160" s="14">
        <v>-9.1</v>
      </c>
      <c r="G160" t="s">
        <v>182</v>
      </c>
      <c r="H160" s="14">
        <f t="shared" si="4"/>
        <v>-9.1</v>
      </c>
      <c r="I160" s="15">
        <f t="shared" si="5"/>
        <v>36.249999999999993</v>
      </c>
      <c r="J160" t="s">
        <v>516</v>
      </c>
      <c r="K160" t="s">
        <v>517</v>
      </c>
      <c r="L160" s="14">
        <v>21.3</v>
      </c>
      <c r="M160" s="14">
        <v>-45.94</v>
      </c>
      <c r="N160" s="14">
        <v>611</v>
      </c>
    </row>
    <row r="161" spans="1:14">
      <c r="A161" t="s">
        <v>518</v>
      </c>
      <c r="B161" s="14">
        <v>-8.3000000000000007</v>
      </c>
      <c r="C161" s="14">
        <v>-9.1</v>
      </c>
      <c r="D161" s="14">
        <v>0</v>
      </c>
      <c r="E161" s="14">
        <v>0</v>
      </c>
      <c r="F161" s="14">
        <v>0</v>
      </c>
      <c r="G161" t="s">
        <v>63</v>
      </c>
      <c r="H161" s="14">
        <f t="shared" si="4"/>
        <v>-9.1</v>
      </c>
      <c r="I161" s="15">
        <f t="shared" si="5"/>
        <v>36.249999999999993</v>
      </c>
      <c r="J161" t="s">
        <v>519</v>
      </c>
      <c r="K161" t="s">
        <v>520</v>
      </c>
      <c r="L161" s="14">
        <v>2.2599999999999998</v>
      </c>
      <c r="M161" s="14">
        <v>-45.37</v>
      </c>
      <c r="N161" s="14">
        <v>457</v>
      </c>
    </row>
    <row r="162" spans="1:14">
      <c r="A162" t="s">
        <v>521</v>
      </c>
      <c r="B162" s="14">
        <v>0</v>
      </c>
      <c r="C162" s="14">
        <v>-8.8000000000000007</v>
      </c>
      <c r="D162" s="14">
        <v>-8.6</v>
      </c>
      <c r="E162" s="14">
        <v>0</v>
      </c>
      <c r="F162" s="14">
        <v>0</v>
      </c>
      <c r="G162" t="s">
        <v>59</v>
      </c>
      <c r="H162" s="14">
        <f t="shared" si="4"/>
        <v>-8.8000000000000007</v>
      </c>
      <c r="I162" s="15">
        <f t="shared" si="5"/>
        <v>36.249999999999993</v>
      </c>
      <c r="J162" t="s">
        <v>522</v>
      </c>
      <c r="K162" t="s">
        <v>523</v>
      </c>
      <c r="L162" s="14">
        <v>9.33</v>
      </c>
      <c r="M162" s="14">
        <v>-60.35</v>
      </c>
      <c r="N162" s="14">
        <v>395</v>
      </c>
    </row>
    <row r="163" spans="1:14">
      <c r="A163" t="s">
        <v>524</v>
      </c>
      <c r="B163" s="14">
        <v>0</v>
      </c>
      <c r="C163" s="14">
        <v>0</v>
      </c>
      <c r="D163" s="14">
        <v>-9.1999999999999993</v>
      </c>
      <c r="E163" s="14">
        <v>-8.1999999999999993</v>
      </c>
      <c r="F163" s="14">
        <v>0</v>
      </c>
      <c r="G163" t="s">
        <v>59</v>
      </c>
      <c r="H163" s="14">
        <f t="shared" si="4"/>
        <v>-9.1999999999999993</v>
      </c>
      <c r="I163" s="15">
        <f t="shared" si="5"/>
        <v>36.249999999999993</v>
      </c>
      <c r="J163" t="s">
        <v>525</v>
      </c>
      <c r="K163" t="s">
        <v>526</v>
      </c>
      <c r="L163" s="14">
        <v>5.73</v>
      </c>
      <c r="M163" s="14">
        <v>-127.64</v>
      </c>
      <c r="N163" s="14">
        <v>519</v>
      </c>
    </row>
    <row r="164" spans="1:14">
      <c r="A164" t="s">
        <v>527</v>
      </c>
      <c r="B164" s="14">
        <v>0</v>
      </c>
      <c r="C164" s="14">
        <v>0</v>
      </c>
      <c r="D164" s="14">
        <v>-8.6</v>
      </c>
      <c r="E164" s="14">
        <v>0</v>
      </c>
      <c r="F164" s="14">
        <v>-8.8000000000000007</v>
      </c>
      <c r="G164" t="s">
        <v>63</v>
      </c>
      <c r="H164" s="14">
        <f t="shared" si="4"/>
        <v>-8.8000000000000007</v>
      </c>
      <c r="I164" s="15">
        <f t="shared" si="5"/>
        <v>36.249999999999993</v>
      </c>
      <c r="J164" t="s">
        <v>528</v>
      </c>
      <c r="K164" t="s">
        <v>529</v>
      </c>
      <c r="L164" s="14">
        <v>2.59</v>
      </c>
      <c r="M164" s="14">
        <v>-51.38</v>
      </c>
      <c r="N164" s="14">
        <v>314</v>
      </c>
    </row>
    <row r="165" spans="1:14">
      <c r="A165" t="s">
        <v>530</v>
      </c>
      <c r="B165" s="14">
        <v>-8.4</v>
      </c>
      <c r="C165" s="14">
        <v>-8.9</v>
      </c>
      <c r="D165" s="14">
        <v>0</v>
      </c>
      <c r="E165" s="14">
        <v>0</v>
      </c>
      <c r="F165" s="14">
        <v>0</v>
      </c>
      <c r="G165" t="s">
        <v>256</v>
      </c>
      <c r="H165" s="14">
        <f t="shared" si="4"/>
        <v>-8.9</v>
      </c>
      <c r="I165" s="15">
        <f t="shared" si="5"/>
        <v>36.041666666666664</v>
      </c>
      <c r="J165" t="s">
        <v>531</v>
      </c>
      <c r="K165" t="s">
        <v>532</v>
      </c>
      <c r="L165" s="14">
        <v>-1.52</v>
      </c>
      <c r="M165" s="14">
        <v>-122.89</v>
      </c>
      <c r="N165" s="14">
        <v>444</v>
      </c>
    </row>
    <row r="166" spans="1:14">
      <c r="A166" t="s">
        <v>533</v>
      </c>
      <c r="B166" s="14">
        <v>-8.4</v>
      </c>
      <c r="C166" s="14">
        <v>0</v>
      </c>
      <c r="D166" s="14">
        <v>0</v>
      </c>
      <c r="E166" s="14">
        <v>0</v>
      </c>
      <c r="F166" s="14">
        <v>-8.9</v>
      </c>
      <c r="G166" t="s">
        <v>31</v>
      </c>
      <c r="H166" s="14">
        <f t="shared" si="4"/>
        <v>-8.9</v>
      </c>
      <c r="I166" s="15">
        <f t="shared" si="5"/>
        <v>36.041666666666664</v>
      </c>
      <c r="J166" t="s">
        <v>534</v>
      </c>
      <c r="K166" t="s">
        <v>535</v>
      </c>
      <c r="L166" s="14">
        <v>9.4</v>
      </c>
      <c r="M166" s="14">
        <v>-48.77</v>
      </c>
      <c r="N166" s="14">
        <v>390</v>
      </c>
    </row>
    <row r="167" spans="1:14">
      <c r="A167" t="s">
        <v>536</v>
      </c>
      <c r="B167" s="14">
        <v>-8.3000000000000007</v>
      </c>
      <c r="C167" s="14">
        <v>0</v>
      </c>
      <c r="D167" s="14">
        <v>0</v>
      </c>
      <c r="E167" s="14">
        <v>0</v>
      </c>
      <c r="F167" s="14">
        <v>-9</v>
      </c>
      <c r="G167" t="s">
        <v>167</v>
      </c>
      <c r="H167" s="14">
        <f t="shared" si="4"/>
        <v>-9</v>
      </c>
      <c r="I167" s="15">
        <f t="shared" si="5"/>
        <v>36.041666666666664</v>
      </c>
      <c r="J167" t="s">
        <v>537</v>
      </c>
      <c r="K167" t="s">
        <v>538</v>
      </c>
      <c r="L167" s="14">
        <v>1.46</v>
      </c>
      <c r="M167" s="14">
        <v>-22.93</v>
      </c>
      <c r="N167" s="14">
        <v>449</v>
      </c>
    </row>
    <row r="168" spans="1:14">
      <c r="A168" t="s">
        <v>539</v>
      </c>
      <c r="B168" s="14">
        <v>0</v>
      </c>
      <c r="C168" s="14">
        <v>-9.1999999999999993</v>
      </c>
      <c r="D168" s="14">
        <v>0</v>
      </c>
      <c r="E168" s="14">
        <v>-8.1</v>
      </c>
      <c r="F168" s="14">
        <v>0</v>
      </c>
      <c r="G168" t="s">
        <v>182</v>
      </c>
      <c r="H168" s="14">
        <f t="shared" si="4"/>
        <v>-9.1999999999999993</v>
      </c>
      <c r="I168" s="15">
        <f t="shared" si="5"/>
        <v>36.041666666666664</v>
      </c>
      <c r="J168" t="s">
        <v>540</v>
      </c>
      <c r="K168" t="s">
        <v>541</v>
      </c>
      <c r="L168" s="14">
        <v>13.79</v>
      </c>
      <c r="M168" s="14">
        <v>-18.059999999999999</v>
      </c>
      <c r="N168" s="14">
        <v>505</v>
      </c>
    </row>
    <row r="169" spans="1:14">
      <c r="A169" t="s">
        <v>542</v>
      </c>
      <c r="B169" s="14">
        <v>-8.4</v>
      </c>
      <c r="C169" s="14">
        <v>0</v>
      </c>
      <c r="D169" s="14">
        <v>0</v>
      </c>
      <c r="E169" s="14">
        <v>0</v>
      </c>
      <c r="F169" s="14">
        <v>-8.8000000000000007</v>
      </c>
      <c r="G169" t="s">
        <v>31</v>
      </c>
      <c r="H169" s="14">
        <f t="shared" si="4"/>
        <v>-8.8000000000000007</v>
      </c>
      <c r="I169" s="15">
        <f t="shared" si="5"/>
        <v>35.833333333333336</v>
      </c>
      <c r="J169" t="s">
        <v>543</v>
      </c>
      <c r="K169" t="s">
        <v>544</v>
      </c>
      <c r="L169" s="14">
        <v>11.88</v>
      </c>
      <c r="M169" s="14">
        <v>-18.66</v>
      </c>
      <c r="N169" s="14">
        <v>415</v>
      </c>
    </row>
    <row r="170" spans="1:14">
      <c r="A170" t="s">
        <v>545</v>
      </c>
      <c r="B170" s="14">
        <v>-8.1999999999999993</v>
      </c>
      <c r="C170" s="14">
        <v>0</v>
      </c>
      <c r="D170" s="14">
        <v>-9</v>
      </c>
      <c r="E170" s="14">
        <v>0</v>
      </c>
      <c r="F170" s="14">
        <v>0</v>
      </c>
      <c r="G170" t="s">
        <v>59</v>
      </c>
      <c r="H170" s="14">
        <f t="shared" si="4"/>
        <v>-9</v>
      </c>
      <c r="I170" s="15">
        <f t="shared" si="5"/>
        <v>35.833333333333336</v>
      </c>
      <c r="J170" t="s">
        <v>546</v>
      </c>
      <c r="K170" t="s">
        <v>547</v>
      </c>
      <c r="L170" s="14">
        <v>11.26</v>
      </c>
      <c r="M170" s="14">
        <v>-10.86</v>
      </c>
      <c r="N170" s="14">
        <v>426</v>
      </c>
    </row>
    <row r="171" spans="1:14">
      <c r="A171" t="s">
        <v>548</v>
      </c>
      <c r="B171" s="14">
        <v>-8.5</v>
      </c>
      <c r="C171" s="14">
        <v>0</v>
      </c>
      <c r="D171" s="14">
        <v>-8.6999999999999993</v>
      </c>
      <c r="E171" s="14">
        <v>0</v>
      </c>
      <c r="F171" s="14">
        <v>0</v>
      </c>
      <c r="G171" t="s">
        <v>256</v>
      </c>
      <c r="H171" s="14">
        <f t="shared" si="4"/>
        <v>-8.6999999999999993</v>
      </c>
      <c r="I171" s="15">
        <f t="shared" si="5"/>
        <v>35.833333333333336</v>
      </c>
      <c r="J171" t="s">
        <v>549</v>
      </c>
      <c r="K171" t="s">
        <v>550</v>
      </c>
      <c r="L171" s="14">
        <v>2.85</v>
      </c>
      <c r="M171" s="14">
        <v>-132.97999999999999</v>
      </c>
      <c r="N171" s="14">
        <v>554</v>
      </c>
    </row>
    <row r="172" spans="1:14">
      <c r="A172" t="s">
        <v>551</v>
      </c>
      <c r="B172" s="14">
        <v>0</v>
      </c>
      <c r="C172" s="14">
        <v>0</v>
      </c>
      <c r="D172" s="14">
        <v>-9.1999999999999993</v>
      </c>
      <c r="E172" s="14">
        <v>-8</v>
      </c>
      <c r="F172" s="14">
        <v>0</v>
      </c>
      <c r="G172" t="s">
        <v>163</v>
      </c>
      <c r="H172" s="14">
        <f t="shared" si="4"/>
        <v>-9.1999999999999993</v>
      </c>
      <c r="I172" s="15">
        <f t="shared" si="5"/>
        <v>35.833333333333336</v>
      </c>
      <c r="J172" t="s">
        <v>552</v>
      </c>
      <c r="K172" t="s">
        <v>553</v>
      </c>
      <c r="L172" s="14">
        <v>11.62</v>
      </c>
      <c r="M172" s="14">
        <v>-125.6</v>
      </c>
      <c r="N172" s="14">
        <v>622</v>
      </c>
    </row>
    <row r="173" spans="1:14">
      <c r="A173" t="s">
        <v>554</v>
      </c>
      <c r="B173" s="14">
        <v>-8.5</v>
      </c>
      <c r="C173" s="14">
        <v>-8.6999999999999993</v>
      </c>
      <c r="D173" s="14">
        <v>0</v>
      </c>
      <c r="E173" s="14">
        <v>0</v>
      </c>
      <c r="F173" s="14">
        <v>0</v>
      </c>
      <c r="G173" t="s">
        <v>63</v>
      </c>
      <c r="H173" s="14">
        <f t="shared" si="4"/>
        <v>-8.6999999999999993</v>
      </c>
      <c r="I173" s="15">
        <f t="shared" si="5"/>
        <v>35.833333333333336</v>
      </c>
      <c r="J173" t="s">
        <v>555</v>
      </c>
      <c r="K173" t="s">
        <v>556</v>
      </c>
      <c r="L173" s="14">
        <v>10.72</v>
      </c>
      <c r="M173" s="14">
        <v>-16.91</v>
      </c>
      <c r="N173" s="14">
        <v>502</v>
      </c>
    </row>
    <row r="174" spans="1:14">
      <c r="A174" t="s">
        <v>557</v>
      </c>
      <c r="B174" s="14">
        <v>0</v>
      </c>
      <c r="C174" s="14">
        <v>-9</v>
      </c>
      <c r="D174" s="14">
        <v>0</v>
      </c>
      <c r="E174" s="14">
        <v>-8.1999999999999993</v>
      </c>
      <c r="F174" s="14">
        <v>0</v>
      </c>
      <c r="G174" t="s">
        <v>31</v>
      </c>
      <c r="H174" s="14">
        <f t="shared" si="4"/>
        <v>-9</v>
      </c>
      <c r="I174" s="15">
        <f t="shared" si="5"/>
        <v>35.833333333333336</v>
      </c>
      <c r="J174" t="s">
        <v>558</v>
      </c>
      <c r="K174" t="s">
        <v>559</v>
      </c>
      <c r="L174" s="14">
        <v>11.33</v>
      </c>
      <c r="M174" s="14">
        <v>-13.71</v>
      </c>
      <c r="N174" s="14">
        <v>447</v>
      </c>
    </row>
    <row r="175" spans="1:14">
      <c r="A175" t="s">
        <v>560</v>
      </c>
      <c r="B175" s="14">
        <v>-8.3000000000000007</v>
      </c>
      <c r="C175" s="14">
        <v>0</v>
      </c>
      <c r="D175" s="14">
        <v>-8.8000000000000007</v>
      </c>
      <c r="E175" s="14">
        <v>0</v>
      </c>
      <c r="F175" s="14">
        <v>0</v>
      </c>
      <c r="G175" t="s">
        <v>31</v>
      </c>
      <c r="H175" s="14">
        <f t="shared" si="4"/>
        <v>-8.8000000000000007</v>
      </c>
      <c r="I175" s="15">
        <f t="shared" si="5"/>
        <v>35.625000000000007</v>
      </c>
      <c r="J175" t="s">
        <v>561</v>
      </c>
      <c r="K175" t="s">
        <v>562</v>
      </c>
      <c r="L175" s="14">
        <v>3.13</v>
      </c>
      <c r="M175" s="14">
        <v>-143.05000000000001</v>
      </c>
      <c r="N175" s="14">
        <v>475</v>
      </c>
    </row>
    <row r="176" spans="1:14">
      <c r="A176" t="s">
        <v>563</v>
      </c>
      <c r="B176" s="14">
        <v>-8.4</v>
      </c>
      <c r="C176" s="14">
        <v>0</v>
      </c>
      <c r="D176" s="14">
        <v>0</v>
      </c>
      <c r="E176" s="14">
        <v>-8.6999999999999993</v>
      </c>
      <c r="F176" s="14">
        <v>0</v>
      </c>
      <c r="G176" t="s">
        <v>256</v>
      </c>
      <c r="H176" s="14">
        <f t="shared" si="4"/>
        <v>-8.6999999999999993</v>
      </c>
      <c r="I176" s="15">
        <f t="shared" si="5"/>
        <v>35.625000000000007</v>
      </c>
      <c r="J176" t="s">
        <v>564</v>
      </c>
      <c r="K176" t="s">
        <v>565</v>
      </c>
      <c r="L176" s="14">
        <v>0.49</v>
      </c>
      <c r="M176" s="14">
        <v>-85.87</v>
      </c>
      <c r="N176" s="14">
        <v>464</v>
      </c>
    </row>
    <row r="177" spans="1:14">
      <c r="A177" t="s">
        <v>566</v>
      </c>
      <c r="B177" s="14">
        <v>-8.6999999999999993</v>
      </c>
      <c r="C177" s="14">
        <v>0</v>
      </c>
      <c r="D177" s="14">
        <v>0</v>
      </c>
      <c r="E177" s="14">
        <v>-8.4</v>
      </c>
      <c r="F177" s="14">
        <v>0</v>
      </c>
      <c r="G177" t="s">
        <v>502</v>
      </c>
      <c r="H177" s="14">
        <f t="shared" si="4"/>
        <v>-8.6999999999999993</v>
      </c>
      <c r="I177" s="15">
        <f t="shared" si="5"/>
        <v>35.625000000000007</v>
      </c>
      <c r="J177" t="s">
        <v>567</v>
      </c>
      <c r="K177" t="s">
        <v>568</v>
      </c>
      <c r="L177" s="14">
        <v>17.899999999999999</v>
      </c>
      <c r="M177" s="14">
        <v>-149.88</v>
      </c>
      <c r="N177" s="14">
        <v>562</v>
      </c>
    </row>
    <row r="178" spans="1:14">
      <c r="A178" t="s">
        <v>569</v>
      </c>
      <c r="B178" s="14">
        <v>0</v>
      </c>
      <c r="C178" s="14">
        <v>0</v>
      </c>
      <c r="D178" s="14">
        <v>0</v>
      </c>
      <c r="E178" s="14">
        <v>-7.9</v>
      </c>
      <c r="F178" s="14">
        <v>-9.1999999999999993</v>
      </c>
      <c r="G178" t="s">
        <v>114</v>
      </c>
      <c r="H178" s="14">
        <f t="shared" si="4"/>
        <v>-9.1999999999999993</v>
      </c>
      <c r="I178" s="15">
        <f t="shared" si="5"/>
        <v>35.625000000000007</v>
      </c>
      <c r="J178" t="s">
        <v>570</v>
      </c>
      <c r="K178" t="s">
        <v>571</v>
      </c>
      <c r="L178" s="14">
        <v>3.6</v>
      </c>
      <c r="M178" s="14">
        <v>-172.56</v>
      </c>
      <c r="N178" s="14">
        <v>473</v>
      </c>
    </row>
    <row r="179" spans="1:14">
      <c r="A179" t="s">
        <v>572</v>
      </c>
      <c r="B179" s="14">
        <v>-8.1999999999999993</v>
      </c>
      <c r="C179" s="14">
        <v>0</v>
      </c>
      <c r="D179" s="14">
        <v>0</v>
      </c>
      <c r="E179" s="14">
        <v>0</v>
      </c>
      <c r="F179" s="14">
        <v>-8.9</v>
      </c>
      <c r="G179" t="s">
        <v>63</v>
      </c>
      <c r="H179" s="14">
        <f t="shared" si="4"/>
        <v>-8.9</v>
      </c>
      <c r="I179" s="15">
        <f t="shared" si="5"/>
        <v>35.625000000000007</v>
      </c>
      <c r="J179" t="s">
        <v>573</v>
      </c>
      <c r="K179" t="s">
        <v>574</v>
      </c>
      <c r="L179" s="14">
        <v>0.9</v>
      </c>
      <c r="M179" s="14">
        <v>-22.03</v>
      </c>
      <c r="N179" s="14">
        <v>445</v>
      </c>
    </row>
    <row r="180" spans="1:14">
      <c r="A180" t="s">
        <v>575</v>
      </c>
      <c r="B180" s="14">
        <v>-8.1999999999999993</v>
      </c>
      <c r="C180" s="14">
        <v>0</v>
      </c>
      <c r="D180" s="14">
        <v>0</v>
      </c>
      <c r="E180" s="14">
        <v>0</v>
      </c>
      <c r="F180" s="14">
        <v>-8.8000000000000007</v>
      </c>
      <c r="G180" t="s">
        <v>31</v>
      </c>
      <c r="H180" s="14">
        <f t="shared" si="4"/>
        <v>-8.8000000000000007</v>
      </c>
      <c r="I180" s="15">
        <f t="shared" si="5"/>
        <v>35.416666666666664</v>
      </c>
      <c r="J180" t="s">
        <v>121</v>
      </c>
      <c r="K180" t="s">
        <v>576</v>
      </c>
      <c r="L180" s="14">
        <v>6.71</v>
      </c>
      <c r="M180" s="14">
        <v>-14.1</v>
      </c>
      <c r="N180" s="14">
        <v>426</v>
      </c>
    </row>
    <row r="181" spans="1:14">
      <c r="A181" t="s">
        <v>577</v>
      </c>
      <c r="B181" s="14">
        <v>0</v>
      </c>
      <c r="C181" s="14">
        <v>0</v>
      </c>
      <c r="D181" s="14">
        <v>-8.6999999999999993</v>
      </c>
      <c r="E181" s="14">
        <v>-8.3000000000000007</v>
      </c>
      <c r="F181" s="14">
        <v>0</v>
      </c>
      <c r="G181" t="s">
        <v>114</v>
      </c>
      <c r="H181" s="14">
        <f t="shared" si="4"/>
        <v>-8.6999999999999993</v>
      </c>
      <c r="I181" s="15">
        <f t="shared" si="5"/>
        <v>35.416666666666664</v>
      </c>
      <c r="J181" t="s">
        <v>578</v>
      </c>
      <c r="K181" t="s">
        <v>579</v>
      </c>
      <c r="L181" s="14">
        <v>8.5</v>
      </c>
      <c r="M181" s="14">
        <v>-51.44</v>
      </c>
      <c r="N181" s="14">
        <v>476</v>
      </c>
    </row>
    <row r="182" spans="1:14">
      <c r="A182" t="s">
        <v>580</v>
      </c>
      <c r="B182" s="14">
        <v>-8.5</v>
      </c>
      <c r="C182" s="14">
        <v>0</v>
      </c>
      <c r="D182" s="14">
        <v>0</v>
      </c>
      <c r="E182" s="14">
        <v>-8.5</v>
      </c>
      <c r="F182" s="14">
        <v>0</v>
      </c>
      <c r="G182" t="s">
        <v>31</v>
      </c>
      <c r="H182" s="14">
        <f t="shared" si="4"/>
        <v>-8.5</v>
      </c>
      <c r="I182" s="15">
        <f t="shared" si="5"/>
        <v>35.416666666666664</v>
      </c>
      <c r="J182" t="s">
        <v>581</v>
      </c>
      <c r="K182" t="s">
        <v>582</v>
      </c>
      <c r="L182" s="14">
        <v>12.06</v>
      </c>
      <c r="M182" s="14">
        <v>-13.82</v>
      </c>
      <c r="N182" s="14">
        <v>615</v>
      </c>
    </row>
    <row r="183" spans="1:14">
      <c r="A183" t="s">
        <v>583</v>
      </c>
      <c r="B183" s="14">
        <v>0</v>
      </c>
      <c r="C183" s="14">
        <v>-9.1</v>
      </c>
      <c r="D183" s="14">
        <v>0</v>
      </c>
      <c r="E183" s="14">
        <v>-7.9</v>
      </c>
      <c r="F183" s="14">
        <v>0</v>
      </c>
      <c r="G183" t="s">
        <v>296</v>
      </c>
      <c r="H183" s="14">
        <f t="shared" si="4"/>
        <v>-9.1</v>
      </c>
      <c r="I183" s="15">
        <f t="shared" si="5"/>
        <v>35.416666666666664</v>
      </c>
      <c r="J183" t="s">
        <v>584</v>
      </c>
      <c r="K183" t="s">
        <v>585</v>
      </c>
      <c r="L183" s="14">
        <v>19.64</v>
      </c>
      <c r="M183" s="14">
        <v>-81.63</v>
      </c>
      <c r="N183" s="14">
        <v>572</v>
      </c>
    </row>
    <row r="184" spans="1:14">
      <c r="A184" t="s">
        <v>586</v>
      </c>
      <c r="B184" s="14">
        <v>-8.4</v>
      </c>
      <c r="C184" s="14">
        <v>-8.6</v>
      </c>
      <c r="D184" s="14">
        <v>0</v>
      </c>
      <c r="E184" s="14">
        <v>0</v>
      </c>
      <c r="F184" s="14">
        <v>0</v>
      </c>
      <c r="G184" t="s">
        <v>587</v>
      </c>
      <c r="H184" s="14">
        <f t="shared" si="4"/>
        <v>-8.6</v>
      </c>
      <c r="I184" s="15">
        <f t="shared" si="5"/>
        <v>35.416666666666664</v>
      </c>
      <c r="J184" t="s">
        <v>316</v>
      </c>
      <c r="K184" t="s">
        <v>588</v>
      </c>
      <c r="L184" s="14">
        <v>17.63</v>
      </c>
      <c r="M184" s="14">
        <v>-25.53</v>
      </c>
      <c r="N184" s="14">
        <v>705</v>
      </c>
    </row>
    <row r="185" spans="1:14">
      <c r="A185" t="s">
        <v>589</v>
      </c>
      <c r="B185" s="14">
        <v>0</v>
      </c>
      <c r="C185" s="14">
        <v>-8.6</v>
      </c>
      <c r="D185" s="14">
        <v>0</v>
      </c>
      <c r="E185" s="14">
        <v>-8.3000000000000007</v>
      </c>
      <c r="F185" s="14">
        <v>0</v>
      </c>
      <c r="G185" t="s">
        <v>59</v>
      </c>
      <c r="H185" s="14">
        <f t="shared" si="4"/>
        <v>-8.6</v>
      </c>
      <c r="I185" s="15">
        <f t="shared" si="5"/>
        <v>35.208333333333329</v>
      </c>
      <c r="J185" t="s">
        <v>590</v>
      </c>
      <c r="K185" t="s">
        <v>591</v>
      </c>
      <c r="L185" s="14">
        <v>15.24</v>
      </c>
      <c r="M185" s="14">
        <v>-52.51</v>
      </c>
      <c r="N185" s="14">
        <v>588</v>
      </c>
    </row>
    <row r="186" spans="1:14">
      <c r="A186" t="s">
        <v>592</v>
      </c>
      <c r="B186" s="14">
        <v>0</v>
      </c>
      <c r="C186" s="14">
        <v>-9</v>
      </c>
      <c r="D186" s="14">
        <v>0</v>
      </c>
      <c r="E186" s="14">
        <v>-7.9</v>
      </c>
      <c r="F186" s="14">
        <v>0</v>
      </c>
      <c r="G186" t="s">
        <v>59</v>
      </c>
      <c r="H186" s="14">
        <f t="shared" si="4"/>
        <v>-9</v>
      </c>
      <c r="I186" s="15">
        <f t="shared" si="5"/>
        <v>35.208333333333329</v>
      </c>
      <c r="J186" t="s">
        <v>250</v>
      </c>
      <c r="K186" t="s">
        <v>593</v>
      </c>
      <c r="L186" s="14">
        <v>7.43</v>
      </c>
      <c r="M186" s="14">
        <v>-12.65</v>
      </c>
      <c r="N186" s="14">
        <v>441</v>
      </c>
    </row>
    <row r="187" spans="1:14">
      <c r="A187" t="s">
        <v>594</v>
      </c>
      <c r="B187" s="14">
        <v>0</v>
      </c>
      <c r="C187" s="14">
        <v>0</v>
      </c>
      <c r="D187" s="14">
        <v>-8.8000000000000007</v>
      </c>
      <c r="E187" s="14">
        <v>-8.1</v>
      </c>
      <c r="F187" s="14">
        <v>0</v>
      </c>
      <c r="G187" t="s">
        <v>182</v>
      </c>
      <c r="H187" s="14">
        <f t="shared" si="4"/>
        <v>-8.8000000000000007</v>
      </c>
      <c r="I187" s="15">
        <f t="shared" si="5"/>
        <v>35.208333333333329</v>
      </c>
      <c r="J187" t="s">
        <v>516</v>
      </c>
      <c r="K187" t="s">
        <v>595</v>
      </c>
      <c r="L187" s="14">
        <v>20.92</v>
      </c>
      <c r="M187" s="14">
        <v>-44.25</v>
      </c>
      <c r="N187" s="14">
        <v>611</v>
      </c>
    </row>
    <row r="188" spans="1:14">
      <c r="A188" t="s">
        <v>596</v>
      </c>
      <c r="B188" s="14">
        <v>0</v>
      </c>
      <c r="C188" s="14">
        <v>0</v>
      </c>
      <c r="D188" s="14">
        <v>0</v>
      </c>
      <c r="E188" s="14">
        <v>-7.9</v>
      </c>
      <c r="F188" s="14">
        <v>-9</v>
      </c>
      <c r="G188" t="s">
        <v>59</v>
      </c>
      <c r="H188" s="14">
        <f t="shared" si="4"/>
        <v>-9</v>
      </c>
      <c r="I188" s="15">
        <f t="shared" si="5"/>
        <v>35.208333333333329</v>
      </c>
      <c r="J188" t="s">
        <v>597</v>
      </c>
      <c r="K188" t="s">
        <v>598</v>
      </c>
      <c r="L188" s="14">
        <v>7.95</v>
      </c>
      <c r="M188" s="14">
        <v>-52.95</v>
      </c>
      <c r="N188" s="14">
        <v>370</v>
      </c>
    </row>
    <row r="189" spans="1:14">
      <c r="A189" t="s">
        <v>599</v>
      </c>
      <c r="B189" s="14">
        <v>-8.1999999999999993</v>
      </c>
      <c r="C189" s="14">
        <v>0</v>
      </c>
      <c r="D189" s="14">
        <v>-8.6999999999999993</v>
      </c>
      <c r="E189" s="14">
        <v>0</v>
      </c>
      <c r="F189" s="14">
        <v>0</v>
      </c>
      <c r="G189" t="s">
        <v>31</v>
      </c>
      <c r="H189" s="14">
        <f t="shared" si="4"/>
        <v>-8.6999999999999993</v>
      </c>
      <c r="I189" s="15">
        <f t="shared" si="5"/>
        <v>35.208333333333329</v>
      </c>
      <c r="J189" t="s">
        <v>600</v>
      </c>
      <c r="K189" t="s">
        <v>601</v>
      </c>
      <c r="L189" s="14">
        <v>5.82</v>
      </c>
      <c r="M189" s="14">
        <v>-22.73</v>
      </c>
      <c r="N189" s="14">
        <v>435</v>
      </c>
    </row>
    <row r="190" spans="1:14">
      <c r="A190" t="s">
        <v>602</v>
      </c>
      <c r="B190" s="14">
        <v>-8.3000000000000007</v>
      </c>
      <c r="C190" s="14">
        <v>-8.6</v>
      </c>
      <c r="D190" s="14">
        <v>0</v>
      </c>
      <c r="E190" s="14">
        <v>0</v>
      </c>
      <c r="F190" s="14">
        <v>0</v>
      </c>
      <c r="G190" t="s">
        <v>31</v>
      </c>
      <c r="H190" s="14">
        <f t="shared" si="4"/>
        <v>-8.6</v>
      </c>
      <c r="I190" s="15">
        <f t="shared" si="5"/>
        <v>35.208333333333329</v>
      </c>
      <c r="J190" t="s">
        <v>603</v>
      </c>
      <c r="K190" t="s">
        <v>604</v>
      </c>
      <c r="L190" s="14">
        <v>10.34</v>
      </c>
      <c r="M190" s="14">
        <v>-126.91</v>
      </c>
      <c r="N190" s="14">
        <v>440</v>
      </c>
    </row>
    <row r="191" spans="1:14">
      <c r="A191" t="s">
        <v>605</v>
      </c>
      <c r="B191" s="14">
        <v>0</v>
      </c>
      <c r="C191" s="14">
        <v>0</v>
      </c>
      <c r="D191" s="14">
        <v>-8.8000000000000007</v>
      </c>
      <c r="E191" s="14">
        <v>-8</v>
      </c>
      <c r="F191" s="14">
        <v>0</v>
      </c>
      <c r="G191" t="s">
        <v>59</v>
      </c>
      <c r="H191" s="14">
        <f t="shared" si="4"/>
        <v>-8.8000000000000007</v>
      </c>
      <c r="I191" s="15">
        <f t="shared" si="5"/>
        <v>35</v>
      </c>
      <c r="J191" t="s">
        <v>606</v>
      </c>
      <c r="K191" t="s">
        <v>607</v>
      </c>
      <c r="L191" s="14">
        <v>6.93</v>
      </c>
      <c r="M191" s="14">
        <v>-54.49</v>
      </c>
      <c r="N191" s="14">
        <v>453</v>
      </c>
    </row>
    <row r="192" spans="1:14">
      <c r="A192" t="s">
        <v>608</v>
      </c>
      <c r="B192" s="14">
        <v>-8.1999999999999993</v>
      </c>
      <c r="C192" s="14">
        <v>0</v>
      </c>
      <c r="D192" s="14">
        <v>-8.6</v>
      </c>
      <c r="E192" s="14">
        <v>0</v>
      </c>
      <c r="F192" s="14">
        <v>0</v>
      </c>
      <c r="G192" t="s">
        <v>110</v>
      </c>
      <c r="H192" s="14">
        <f t="shared" si="4"/>
        <v>-8.6</v>
      </c>
      <c r="I192" s="15">
        <f t="shared" si="5"/>
        <v>34.999999999999993</v>
      </c>
      <c r="J192" t="s">
        <v>609</v>
      </c>
      <c r="K192" t="s">
        <v>610</v>
      </c>
      <c r="L192" s="14">
        <v>12.67</v>
      </c>
      <c r="M192" s="14">
        <v>-56.24</v>
      </c>
      <c r="N192" s="14">
        <v>608</v>
      </c>
    </row>
    <row r="193" spans="1:14">
      <c r="A193" t="s">
        <v>611</v>
      </c>
      <c r="B193" s="14">
        <v>-8.1999999999999993</v>
      </c>
      <c r="C193" s="14">
        <v>0</v>
      </c>
      <c r="D193" s="14">
        <v>-8.6</v>
      </c>
      <c r="E193" s="14">
        <v>0</v>
      </c>
      <c r="F193" s="14">
        <v>0</v>
      </c>
      <c r="G193" t="s">
        <v>85</v>
      </c>
      <c r="H193" s="14">
        <f t="shared" si="4"/>
        <v>-8.6</v>
      </c>
      <c r="I193" s="15">
        <f t="shared" si="5"/>
        <v>34.999999999999993</v>
      </c>
      <c r="J193" t="s">
        <v>612</v>
      </c>
      <c r="K193" t="s">
        <v>613</v>
      </c>
      <c r="L193" s="14">
        <v>0.81</v>
      </c>
      <c r="M193" s="14">
        <v>-83.23</v>
      </c>
      <c r="N193" s="14">
        <v>302</v>
      </c>
    </row>
    <row r="194" spans="1:14">
      <c r="A194" t="s">
        <v>614</v>
      </c>
      <c r="B194" s="14">
        <v>0</v>
      </c>
      <c r="C194" s="14">
        <v>0</v>
      </c>
      <c r="D194" s="14">
        <v>-8.8000000000000007</v>
      </c>
      <c r="E194" s="14">
        <v>-7.9</v>
      </c>
      <c r="F194" s="14">
        <v>0</v>
      </c>
      <c r="G194" t="s">
        <v>59</v>
      </c>
      <c r="H194" s="14">
        <f t="shared" ref="H194:H257" si="6">MIN(B194:F194)</f>
        <v>-8.8000000000000007</v>
      </c>
      <c r="I194" s="15">
        <f t="shared" ref="I194:I257" si="7">-100*(SUM(B194:F194))/48</f>
        <v>34.791666666666671</v>
      </c>
      <c r="J194" t="s">
        <v>615</v>
      </c>
      <c r="K194" t="s">
        <v>616</v>
      </c>
      <c r="L194" s="14">
        <v>2.64</v>
      </c>
      <c r="M194" s="14">
        <v>-115.85</v>
      </c>
      <c r="N194" s="14">
        <v>520</v>
      </c>
    </row>
    <row r="195" spans="1:14">
      <c r="A195" t="s">
        <v>617</v>
      </c>
      <c r="B195" s="14">
        <v>0</v>
      </c>
      <c r="C195" s="14">
        <v>0</v>
      </c>
      <c r="D195" s="14">
        <v>-8.8000000000000007</v>
      </c>
      <c r="E195" s="14">
        <v>-7.9</v>
      </c>
      <c r="F195" s="14">
        <v>0</v>
      </c>
      <c r="G195" t="s">
        <v>59</v>
      </c>
      <c r="H195" s="14">
        <f t="shared" si="6"/>
        <v>-8.8000000000000007</v>
      </c>
      <c r="I195" s="15">
        <f t="shared" si="7"/>
        <v>34.791666666666671</v>
      </c>
      <c r="J195" t="s">
        <v>618</v>
      </c>
      <c r="K195" t="s">
        <v>619</v>
      </c>
      <c r="L195" s="14">
        <v>12.53</v>
      </c>
      <c r="M195" s="14">
        <v>-49.27</v>
      </c>
      <c r="N195" s="14">
        <v>415</v>
      </c>
    </row>
    <row r="196" spans="1:14">
      <c r="A196" t="s">
        <v>620</v>
      </c>
      <c r="B196" s="14">
        <v>0</v>
      </c>
      <c r="C196" s="14">
        <v>0</v>
      </c>
      <c r="D196" s="14">
        <v>0</v>
      </c>
      <c r="E196" s="14">
        <v>-7.9</v>
      </c>
      <c r="F196" s="14">
        <v>-8.8000000000000007</v>
      </c>
      <c r="G196" t="s">
        <v>31</v>
      </c>
      <c r="H196" s="14">
        <f t="shared" si="6"/>
        <v>-8.8000000000000007</v>
      </c>
      <c r="I196" s="15">
        <f t="shared" si="7"/>
        <v>34.791666666666671</v>
      </c>
      <c r="J196" t="s">
        <v>363</v>
      </c>
      <c r="K196" t="s">
        <v>621</v>
      </c>
      <c r="L196" s="14">
        <v>10.73</v>
      </c>
      <c r="M196" s="14">
        <v>-13.59</v>
      </c>
      <c r="N196" s="14">
        <v>381</v>
      </c>
    </row>
    <row r="197" spans="1:14">
      <c r="A197" t="s">
        <v>622</v>
      </c>
      <c r="B197" s="14">
        <v>0</v>
      </c>
      <c r="C197" s="14">
        <v>0</v>
      </c>
      <c r="D197" s="14">
        <v>-8.6</v>
      </c>
      <c r="E197" s="14">
        <v>-8</v>
      </c>
      <c r="F197" s="14">
        <v>0</v>
      </c>
      <c r="G197" t="s">
        <v>63</v>
      </c>
      <c r="H197" s="14">
        <f t="shared" si="6"/>
        <v>-8.6</v>
      </c>
      <c r="I197" s="15">
        <f t="shared" si="7"/>
        <v>34.583333333333336</v>
      </c>
      <c r="J197" t="s">
        <v>623</v>
      </c>
      <c r="K197" t="s">
        <v>624</v>
      </c>
      <c r="L197" s="14">
        <v>11.99</v>
      </c>
      <c r="M197" s="14">
        <v>-62.51</v>
      </c>
      <c r="N197" s="14">
        <v>472</v>
      </c>
    </row>
    <row r="198" spans="1:14">
      <c r="A198" t="s">
        <v>625</v>
      </c>
      <c r="B198" s="14">
        <v>0</v>
      </c>
      <c r="C198" s="14">
        <v>0</v>
      </c>
      <c r="D198" s="14">
        <v>-8.6</v>
      </c>
      <c r="E198" s="14">
        <v>-8</v>
      </c>
      <c r="F198" s="14">
        <v>0</v>
      </c>
      <c r="G198" t="s">
        <v>59</v>
      </c>
      <c r="H198" s="14">
        <f t="shared" si="6"/>
        <v>-8.6</v>
      </c>
      <c r="I198" s="15">
        <f t="shared" si="7"/>
        <v>34.583333333333336</v>
      </c>
      <c r="J198" t="s">
        <v>626</v>
      </c>
      <c r="K198" t="s">
        <v>627</v>
      </c>
      <c r="L198" s="14">
        <v>9.4</v>
      </c>
      <c r="M198" s="14">
        <v>-46.54</v>
      </c>
      <c r="N198" s="14">
        <v>611</v>
      </c>
    </row>
    <row r="199" spans="1:14">
      <c r="A199" t="s">
        <v>628</v>
      </c>
      <c r="B199" s="14">
        <v>-8.5</v>
      </c>
      <c r="C199" s="14">
        <v>0</v>
      </c>
      <c r="D199" s="14">
        <v>0</v>
      </c>
      <c r="E199" s="14">
        <v>-8.1</v>
      </c>
      <c r="F199" s="14">
        <v>0</v>
      </c>
      <c r="G199" t="s">
        <v>31</v>
      </c>
      <c r="H199" s="14">
        <f t="shared" si="6"/>
        <v>-8.5</v>
      </c>
      <c r="I199" s="15">
        <f t="shared" si="7"/>
        <v>34.583333333333336</v>
      </c>
      <c r="J199" t="s">
        <v>629</v>
      </c>
      <c r="K199" t="s">
        <v>630</v>
      </c>
      <c r="L199" s="14">
        <v>11.93</v>
      </c>
      <c r="M199" s="14">
        <v>-56.8</v>
      </c>
      <c r="N199" s="14">
        <v>428</v>
      </c>
    </row>
    <row r="200" spans="1:14">
      <c r="A200" t="s">
        <v>631</v>
      </c>
      <c r="B200" s="14">
        <v>0</v>
      </c>
      <c r="C200" s="14">
        <v>-8.6</v>
      </c>
      <c r="D200" s="14">
        <v>0</v>
      </c>
      <c r="E200" s="14">
        <v>-7.9</v>
      </c>
      <c r="F200" s="14">
        <v>0</v>
      </c>
      <c r="G200" t="s">
        <v>256</v>
      </c>
      <c r="H200" s="14">
        <f t="shared" si="6"/>
        <v>-8.6</v>
      </c>
      <c r="I200" s="15">
        <f t="shared" si="7"/>
        <v>34.375</v>
      </c>
      <c r="J200" t="s">
        <v>632</v>
      </c>
      <c r="K200" t="s">
        <v>633</v>
      </c>
      <c r="L200" s="14">
        <v>0</v>
      </c>
      <c r="M200" s="14">
        <v>0</v>
      </c>
      <c r="N200" s="14">
        <v>581</v>
      </c>
    </row>
    <row r="201" spans="1:14">
      <c r="A201" t="s">
        <v>634</v>
      </c>
      <c r="B201" s="14">
        <v>0</v>
      </c>
      <c r="C201" s="14">
        <v>-8.6</v>
      </c>
      <c r="D201" s="14">
        <v>0</v>
      </c>
      <c r="E201" s="14">
        <v>-7.9</v>
      </c>
      <c r="F201" s="14">
        <v>0</v>
      </c>
      <c r="G201" t="s">
        <v>59</v>
      </c>
      <c r="H201" s="14">
        <f t="shared" si="6"/>
        <v>-8.6</v>
      </c>
      <c r="I201" s="15">
        <f t="shared" si="7"/>
        <v>34.375</v>
      </c>
      <c r="J201" t="s">
        <v>635</v>
      </c>
      <c r="K201" t="s">
        <v>636</v>
      </c>
      <c r="L201" s="14">
        <v>5.71</v>
      </c>
      <c r="M201" s="14">
        <v>-100.02</v>
      </c>
      <c r="N201" s="14">
        <v>378</v>
      </c>
    </row>
    <row r="202" spans="1:14">
      <c r="A202" t="s">
        <v>637</v>
      </c>
      <c r="B202" s="14">
        <v>-8.5</v>
      </c>
      <c r="C202" s="14">
        <v>0</v>
      </c>
      <c r="D202" s="14">
        <v>0</v>
      </c>
      <c r="E202" s="14">
        <v>-7.9</v>
      </c>
      <c r="F202" s="14">
        <v>0</v>
      </c>
      <c r="G202" t="s">
        <v>31</v>
      </c>
      <c r="H202" s="14">
        <f t="shared" si="6"/>
        <v>-8.5</v>
      </c>
      <c r="I202" s="15">
        <f t="shared" si="7"/>
        <v>34.166666666666664</v>
      </c>
      <c r="J202" t="s">
        <v>638</v>
      </c>
      <c r="K202" t="s">
        <v>639</v>
      </c>
      <c r="L202" s="14">
        <v>11.66</v>
      </c>
      <c r="M202" s="14">
        <v>-52.81</v>
      </c>
      <c r="N202" s="14">
        <v>426</v>
      </c>
    </row>
    <row r="203" spans="1:14">
      <c r="A203" t="s">
        <v>640</v>
      </c>
      <c r="B203" s="14">
        <v>-8.3000000000000007</v>
      </c>
      <c r="C203" s="14">
        <v>0</v>
      </c>
      <c r="D203" s="14">
        <v>0</v>
      </c>
      <c r="E203" s="14">
        <v>-8</v>
      </c>
      <c r="F203" s="14">
        <v>0</v>
      </c>
      <c r="G203" t="s">
        <v>31</v>
      </c>
      <c r="H203" s="14">
        <f t="shared" si="6"/>
        <v>-8.3000000000000007</v>
      </c>
      <c r="I203" s="15">
        <f t="shared" si="7"/>
        <v>33.958333333333336</v>
      </c>
      <c r="J203" t="s">
        <v>641</v>
      </c>
      <c r="K203" t="s">
        <v>642</v>
      </c>
      <c r="L203" s="14">
        <v>5.98</v>
      </c>
      <c r="M203" s="14">
        <v>-73.069999999999993</v>
      </c>
      <c r="N203" s="14">
        <v>551</v>
      </c>
    </row>
    <row r="204" spans="1:14">
      <c r="A204" t="s">
        <v>643</v>
      </c>
      <c r="B204" s="14">
        <v>-8.1999999999999993</v>
      </c>
      <c r="C204" s="14">
        <v>0</v>
      </c>
      <c r="D204" s="14">
        <v>0</v>
      </c>
      <c r="E204" s="14">
        <v>-8.1</v>
      </c>
      <c r="F204" s="14">
        <v>0</v>
      </c>
      <c r="G204" t="s">
        <v>59</v>
      </c>
      <c r="H204" s="14">
        <f t="shared" si="6"/>
        <v>-8.1999999999999993</v>
      </c>
      <c r="I204" s="15">
        <f t="shared" si="7"/>
        <v>33.958333333333329</v>
      </c>
      <c r="J204" t="s">
        <v>644</v>
      </c>
      <c r="K204" t="s">
        <v>645</v>
      </c>
      <c r="L204" s="14">
        <v>14.81</v>
      </c>
      <c r="M204" s="14">
        <v>-37.380000000000003</v>
      </c>
      <c r="N204" s="14">
        <v>572</v>
      </c>
    </row>
    <row r="205" spans="1:14">
      <c r="A205" t="s">
        <v>646</v>
      </c>
      <c r="B205" s="14">
        <v>-8.1999999999999993</v>
      </c>
      <c r="C205" s="14">
        <v>0</v>
      </c>
      <c r="D205" s="14">
        <v>0</v>
      </c>
      <c r="E205" s="14">
        <v>-7.9</v>
      </c>
      <c r="F205" s="14">
        <v>0</v>
      </c>
      <c r="G205" t="s">
        <v>110</v>
      </c>
      <c r="H205" s="14">
        <f t="shared" si="6"/>
        <v>-8.1999999999999993</v>
      </c>
      <c r="I205" s="15">
        <f t="shared" si="7"/>
        <v>33.541666666666671</v>
      </c>
      <c r="J205" t="s">
        <v>647</v>
      </c>
      <c r="K205" t="s">
        <v>648</v>
      </c>
      <c r="L205" s="14">
        <v>3.62</v>
      </c>
      <c r="M205" s="14">
        <v>-52.53</v>
      </c>
      <c r="N205" s="14">
        <v>331</v>
      </c>
    </row>
    <row r="206" spans="1:14">
      <c r="A206" t="s">
        <v>649</v>
      </c>
      <c r="B206" s="14">
        <v>0</v>
      </c>
      <c r="C206" s="14">
        <v>0</v>
      </c>
      <c r="D206" s="14">
        <v>0</v>
      </c>
      <c r="E206" s="14">
        <v>0</v>
      </c>
      <c r="F206" s="14">
        <v>-10.3</v>
      </c>
      <c r="G206" t="s">
        <v>243</v>
      </c>
      <c r="H206" s="14">
        <f t="shared" si="6"/>
        <v>-10.3</v>
      </c>
      <c r="I206" s="15">
        <f t="shared" si="7"/>
        <v>21.458333333333332</v>
      </c>
      <c r="J206" t="s">
        <v>650</v>
      </c>
      <c r="K206" t="s">
        <v>651</v>
      </c>
      <c r="L206" s="14">
        <v>6.27</v>
      </c>
      <c r="M206" s="14">
        <v>-49.16</v>
      </c>
      <c r="N206" s="14">
        <v>350</v>
      </c>
    </row>
    <row r="207" spans="1:14">
      <c r="A207" t="s">
        <v>652</v>
      </c>
      <c r="B207" s="14">
        <v>0</v>
      </c>
      <c r="C207" s="14">
        <v>0</v>
      </c>
      <c r="D207" s="14">
        <v>0</v>
      </c>
      <c r="E207" s="14">
        <v>0</v>
      </c>
      <c r="F207" s="14">
        <v>-9.8000000000000007</v>
      </c>
      <c r="G207" t="s">
        <v>59</v>
      </c>
      <c r="H207" s="14">
        <f t="shared" si="6"/>
        <v>-9.8000000000000007</v>
      </c>
      <c r="I207" s="15">
        <f t="shared" si="7"/>
        <v>20.416666666666668</v>
      </c>
      <c r="J207" t="s">
        <v>653</v>
      </c>
      <c r="K207" t="s">
        <v>654</v>
      </c>
      <c r="L207" s="14">
        <v>8.65</v>
      </c>
      <c r="M207" s="14">
        <v>-127.12</v>
      </c>
      <c r="N207" s="14">
        <v>427</v>
      </c>
    </row>
    <row r="208" spans="1:14">
      <c r="A208" t="s">
        <v>655</v>
      </c>
      <c r="B208" s="14">
        <v>0</v>
      </c>
      <c r="C208" s="14">
        <v>0</v>
      </c>
      <c r="D208" s="14">
        <v>0</v>
      </c>
      <c r="E208" s="14">
        <v>0</v>
      </c>
      <c r="F208" s="14">
        <v>-9.6</v>
      </c>
      <c r="G208" t="s">
        <v>31</v>
      </c>
      <c r="H208" s="14">
        <f t="shared" si="6"/>
        <v>-9.6</v>
      </c>
      <c r="I208" s="15">
        <f t="shared" si="7"/>
        <v>20</v>
      </c>
      <c r="J208" t="s">
        <v>656</v>
      </c>
      <c r="K208" t="s">
        <v>657</v>
      </c>
      <c r="L208" s="14">
        <v>9.6300000000000008</v>
      </c>
      <c r="M208" s="14">
        <v>-17.79</v>
      </c>
      <c r="N208" s="14">
        <v>426</v>
      </c>
    </row>
    <row r="209" spans="1:14">
      <c r="A209" t="s">
        <v>658</v>
      </c>
      <c r="B209" s="14">
        <v>0</v>
      </c>
      <c r="C209" s="14">
        <v>0</v>
      </c>
      <c r="D209" s="14">
        <v>0</v>
      </c>
      <c r="E209" s="14">
        <v>0</v>
      </c>
      <c r="F209" s="14">
        <v>-9.5</v>
      </c>
      <c r="G209" t="s">
        <v>31</v>
      </c>
      <c r="H209" s="14">
        <f t="shared" si="6"/>
        <v>-9.5</v>
      </c>
      <c r="I209" s="15">
        <f t="shared" si="7"/>
        <v>19.791666666666668</v>
      </c>
      <c r="J209" t="s">
        <v>659</v>
      </c>
      <c r="K209" t="s">
        <v>660</v>
      </c>
      <c r="L209" s="14">
        <v>4.1900000000000004</v>
      </c>
      <c r="M209" s="14">
        <v>-47.16</v>
      </c>
      <c r="N209" s="14">
        <v>388</v>
      </c>
    </row>
    <row r="210" spans="1:14">
      <c r="A210" t="s">
        <v>661</v>
      </c>
      <c r="B210" s="14">
        <v>0</v>
      </c>
      <c r="C210" s="14">
        <v>-9.4</v>
      </c>
      <c r="D210" s="14">
        <v>0</v>
      </c>
      <c r="E210" s="14">
        <v>0</v>
      </c>
      <c r="F210" s="14">
        <v>0</v>
      </c>
      <c r="G210" t="s">
        <v>502</v>
      </c>
      <c r="H210" s="14">
        <f t="shared" si="6"/>
        <v>-9.4</v>
      </c>
      <c r="I210" s="15">
        <f t="shared" si="7"/>
        <v>19.583333333333332</v>
      </c>
      <c r="J210" t="s">
        <v>662</v>
      </c>
      <c r="K210" t="s">
        <v>663</v>
      </c>
      <c r="L210" s="14">
        <v>-4.8499999999999996</v>
      </c>
      <c r="M210" s="14">
        <v>-153.38</v>
      </c>
      <c r="N210" s="14">
        <v>785</v>
      </c>
    </row>
    <row r="211" spans="1:14">
      <c r="A211" t="s">
        <v>664</v>
      </c>
      <c r="B211" s="14">
        <v>0</v>
      </c>
      <c r="C211" s="14">
        <v>0</v>
      </c>
      <c r="D211" s="14">
        <v>0</v>
      </c>
      <c r="E211" s="14">
        <v>0</v>
      </c>
      <c r="F211" s="14">
        <v>-9.4</v>
      </c>
      <c r="G211" t="s">
        <v>59</v>
      </c>
      <c r="H211" s="14">
        <f t="shared" si="6"/>
        <v>-9.4</v>
      </c>
      <c r="I211" s="15">
        <f t="shared" si="7"/>
        <v>19.583333333333332</v>
      </c>
      <c r="J211" t="s">
        <v>665</v>
      </c>
      <c r="K211" t="s">
        <v>666</v>
      </c>
      <c r="L211" s="14">
        <v>13.75</v>
      </c>
      <c r="M211" s="14">
        <v>-8.2200000000000006</v>
      </c>
      <c r="N211" s="14">
        <v>391</v>
      </c>
    </row>
    <row r="212" spans="1:14">
      <c r="A212" t="s">
        <v>667</v>
      </c>
      <c r="B212" s="14">
        <v>0</v>
      </c>
      <c r="C212" s="14">
        <v>0</v>
      </c>
      <c r="D212" s="14">
        <v>0</v>
      </c>
      <c r="E212" s="14">
        <v>0</v>
      </c>
      <c r="F212" s="14">
        <v>-9.4</v>
      </c>
      <c r="G212" t="s">
        <v>59</v>
      </c>
      <c r="H212" s="14">
        <f t="shared" si="6"/>
        <v>-9.4</v>
      </c>
      <c r="I212" s="15">
        <f t="shared" si="7"/>
        <v>19.583333333333332</v>
      </c>
      <c r="J212" t="s">
        <v>659</v>
      </c>
      <c r="K212" t="s">
        <v>668</v>
      </c>
      <c r="L212" s="14">
        <v>4.1900000000000004</v>
      </c>
      <c r="M212" s="14">
        <v>-47.16</v>
      </c>
      <c r="N212" s="14">
        <v>388</v>
      </c>
    </row>
    <row r="213" spans="1:14">
      <c r="A213" t="s">
        <v>669</v>
      </c>
      <c r="B213" s="14">
        <v>0</v>
      </c>
      <c r="C213" s="14">
        <v>0</v>
      </c>
      <c r="D213" s="14">
        <v>0</v>
      </c>
      <c r="E213" s="14">
        <v>0</v>
      </c>
      <c r="F213" s="14">
        <v>-9.3000000000000007</v>
      </c>
      <c r="G213" t="s">
        <v>59</v>
      </c>
      <c r="H213" s="14">
        <f t="shared" si="6"/>
        <v>-9.3000000000000007</v>
      </c>
      <c r="I213" s="15">
        <f t="shared" si="7"/>
        <v>19.375000000000004</v>
      </c>
      <c r="J213" t="s">
        <v>670</v>
      </c>
      <c r="K213" t="s">
        <v>671</v>
      </c>
      <c r="L213" s="14">
        <v>6.42</v>
      </c>
      <c r="M213" s="14">
        <v>-59.57</v>
      </c>
      <c r="N213" s="14">
        <v>540</v>
      </c>
    </row>
    <row r="214" spans="1:14">
      <c r="A214" t="s">
        <v>672</v>
      </c>
      <c r="B214" s="14">
        <v>0</v>
      </c>
      <c r="C214" s="14">
        <v>0</v>
      </c>
      <c r="D214" s="14">
        <v>0</v>
      </c>
      <c r="E214" s="14">
        <v>0</v>
      </c>
      <c r="F214" s="14">
        <v>-9.3000000000000007</v>
      </c>
      <c r="G214" t="s">
        <v>114</v>
      </c>
      <c r="H214" s="14">
        <f t="shared" si="6"/>
        <v>-9.3000000000000007</v>
      </c>
      <c r="I214" s="15">
        <f t="shared" si="7"/>
        <v>19.375000000000004</v>
      </c>
      <c r="J214" t="s">
        <v>673</v>
      </c>
      <c r="K214" t="s">
        <v>674</v>
      </c>
      <c r="L214" s="14">
        <v>1.8</v>
      </c>
      <c r="M214" s="14">
        <v>-50.78</v>
      </c>
      <c r="N214" s="14">
        <v>499</v>
      </c>
    </row>
    <row r="215" spans="1:14">
      <c r="A215" t="s">
        <v>675</v>
      </c>
      <c r="B215" s="14">
        <v>0</v>
      </c>
      <c r="C215" s="14">
        <v>0</v>
      </c>
      <c r="D215" s="14">
        <v>0</v>
      </c>
      <c r="E215" s="14">
        <v>0</v>
      </c>
      <c r="F215" s="14">
        <v>-9.3000000000000007</v>
      </c>
      <c r="G215" t="s">
        <v>167</v>
      </c>
      <c r="H215" s="14">
        <f t="shared" si="6"/>
        <v>-9.3000000000000007</v>
      </c>
      <c r="I215" s="15">
        <f t="shared" si="7"/>
        <v>19.375000000000004</v>
      </c>
      <c r="J215" t="s">
        <v>676</v>
      </c>
      <c r="K215" t="s">
        <v>677</v>
      </c>
      <c r="L215" s="14">
        <v>7.99</v>
      </c>
      <c r="M215" s="14">
        <v>-43.64</v>
      </c>
      <c r="N215" s="14">
        <v>347</v>
      </c>
    </row>
    <row r="216" spans="1:14">
      <c r="A216" t="s">
        <v>678</v>
      </c>
      <c r="B216" s="14">
        <v>0</v>
      </c>
      <c r="C216" s="14">
        <v>0</v>
      </c>
      <c r="D216" s="14">
        <v>0</v>
      </c>
      <c r="E216" s="14">
        <v>0</v>
      </c>
      <c r="F216" s="14">
        <v>-9.3000000000000007</v>
      </c>
      <c r="G216" t="s">
        <v>110</v>
      </c>
      <c r="H216" s="14">
        <f t="shared" si="6"/>
        <v>-9.3000000000000007</v>
      </c>
      <c r="I216" s="15">
        <f t="shared" si="7"/>
        <v>19.375000000000004</v>
      </c>
      <c r="J216" t="s">
        <v>679</v>
      </c>
      <c r="K216" t="s">
        <v>680</v>
      </c>
      <c r="L216" s="14">
        <v>12.37</v>
      </c>
      <c r="M216" s="14">
        <v>-13.87</v>
      </c>
      <c r="N216" s="14">
        <v>361</v>
      </c>
    </row>
    <row r="217" spans="1:14">
      <c r="A217" t="s">
        <v>681</v>
      </c>
      <c r="B217" s="14">
        <v>0</v>
      </c>
      <c r="C217" s="14">
        <v>0</v>
      </c>
      <c r="D217" s="14">
        <v>0</v>
      </c>
      <c r="E217" s="14">
        <v>0</v>
      </c>
      <c r="F217" s="14">
        <v>-9.3000000000000007</v>
      </c>
      <c r="G217" t="s">
        <v>59</v>
      </c>
      <c r="H217" s="14">
        <f t="shared" si="6"/>
        <v>-9.3000000000000007</v>
      </c>
      <c r="I217" s="15">
        <f t="shared" si="7"/>
        <v>19.375000000000004</v>
      </c>
      <c r="J217" t="s">
        <v>682</v>
      </c>
      <c r="K217" t="s">
        <v>683</v>
      </c>
      <c r="L217" s="14">
        <v>4.5</v>
      </c>
      <c r="M217" s="14">
        <v>-122.58</v>
      </c>
      <c r="N217" s="14">
        <v>440</v>
      </c>
    </row>
    <row r="218" spans="1:14">
      <c r="A218" t="s">
        <v>684</v>
      </c>
      <c r="B218" s="14">
        <v>0</v>
      </c>
      <c r="C218" s="14">
        <v>0</v>
      </c>
      <c r="D218" s="14">
        <v>0</v>
      </c>
      <c r="E218" s="14">
        <v>-9.1999999999999993</v>
      </c>
      <c r="F218" s="14">
        <v>0</v>
      </c>
      <c r="G218" t="s">
        <v>31</v>
      </c>
      <c r="H218" s="14">
        <f t="shared" si="6"/>
        <v>-9.1999999999999993</v>
      </c>
      <c r="I218" s="15">
        <f t="shared" si="7"/>
        <v>19.166666666666664</v>
      </c>
      <c r="J218" t="s">
        <v>685</v>
      </c>
      <c r="K218" t="s">
        <v>686</v>
      </c>
      <c r="L218" s="14">
        <v>0</v>
      </c>
      <c r="M218" s="14">
        <v>0</v>
      </c>
      <c r="N218" s="14">
        <v>889</v>
      </c>
    </row>
    <row r="219" spans="1:14">
      <c r="A219" t="s">
        <v>687</v>
      </c>
      <c r="B219" s="14">
        <v>0</v>
      </c>
      <c r="C219" s="14">
        <v>0</v>
      </c>
      <c r="D219" s="14">
        <v>0</v>
      </c>
      <c r="E219" s="14">
        <v>0</v>
      </c>
      <c r="F219" s="14">
        <v>-9.1999999999999993</v>
      </c>
      <c r="G219" t="s">
        <v>110</v>
      </c>
      <c r="H219" s="14">
        <f t="shared" si="6"/>
        <v>-9.1999999999999993</v>
      </c>
      <c r="I219" s="15">
        <f t="shared" si="7"/>
        <v>19.166666666666664</v>
      </c>
      <c r="J219" t="s">
        <v>688</v>
      </c>
      <c r="K219" t="s">
        <v>689</v>
      </c>
      <c r="L219" s="14">
        <v>6.07</v>
      </c>
      <c r="M219" s="14">
        <v>-125.97</v>
      </c>
      <c r="N219" s="14">
        <v>454</v>
      </c>
    </row>
    <row r="220" spans="1:14">
      <c r="A220" t="s">
        <v>690</v>
      </c>
      <c r="B220" s="14">
        <v>-9.1999999999999993</v>
      </c>
      <c r="C220" s="14">
        <v>0</v>
      </c>
      <c r="D220" s="14">
        <v>0</v>
      </c>
      <c r="E220" s="14">
        <v>0</v>
      </c>
      <c r="F220" s="14">
        <v>0</v>
      </c>
      <c r="G220" t="s">
        <v>268</v>
      </c>
      <c r="H220" s="14">
        <f t="shared" si="6"/>
        <v>-9.1999999999999993</v>
      </c>
      <c r="I220" s="15">
        <f t="shared" si="7"/>
        <v>19.166666666666664</v>
      </c>
      <c r="J220" t="s">
        <v>399</v>
      </c>
      <c r="K220" t="s">
        <v>691</v>
      </c>
      <c r="L220" s="14">
        <v>11.52</v>
      </c>
      <c r="M220" s="14">
        <v>-62.99</v>
      </c>
      <c r="N220" s="14">
        <v>470</v>
      </c>
    </row>
    <row r="221" spans="1:14">
      <c r="A221" t="s">
        <v>692</v>
      </c>
      <c r="B221" s="14">
        <v>0</v>
      </c>
      <c r="C221" s="14">
        <v>0</v>
      </c>
      <c r="D221" s="14">
        <v>0</v>
      </c>
      <c r="E221" s="14">
        <v>0</v>
      </c>
      <c r="F221" s="14">
        <v>-9.1999999999999993</v>
      </c>
      <c r="G221" t="s">
        <v>114</v>
      </c>
      <c r="H221" s="14">
        <f t="shared" si="6"/>
        <v>-9.1999999999999993</v>
      </c>
      <c r="I221" s="15">
        <f t="shared" si="7"/>
        <v>19.166666666666664</v>
      </c>
      <c r="J221" t="s">
        <v>570</v>
      </c>
      <c r="K221" t="s">
        <v>693</v>
      </c>
      <c r="L221" s="14">
        <v>3.66</v>
      </c>
      <c r="M221" s="14">
        <v>-172.63</v>
      </c>
      <c r="N221" s="14">
        <v>473</v>
      </c>
    </row>
    <row r="222" spans="1:14">
      <c r="A222" t="s">
        <v>694</v>
      </c>
      <c r="B222" s="14">
        <v>0</v>
      </c>
      <c r="C222" s="14">
        <v>0</v>
      </c>
      <c r="D222" s="14">
        <v>-9.1999999999999993</v>
      </c>
      <c r="E222" s="14">
        <v>0</v>
      </c>
      <c r="F222" s="14">
        <v>0</v>
      </c>
      <c r="G222" t="s">
        <v>59</v>
      </c>
      <c r="H222" s="14">
        <f t="shared" si="6"/>
        <v>-9.1999999999999993</v>
      </c>
      <c r="I222" s="15">
        <f t="shared" si="7"/>
        <v>19.166666666666664</v>
      </c>
      <c r="J222" t="s">
        <v>695</v>
      </c>
      <c r="K222" t="s">
        <v>696</v>
      </c>
      <c r="L222" s="14">
        <v>4.01</v>
      </c>
      <c r="M222" s="14">
        <v>-12.15</v>
      </c>
      <c r="N222" s="14">
        <v>335</v>
      </c>
    </row>
    <row r="223" spans="1:14">
      <c r="A223" t="s">
        <v>697</v>
      </c>
      <c r="B223" s="14">
        <v>0</v>
      </c>
      <c r="C223" s="14">
        <v>0</v>
      </c>
      <c r="D223" s="14">
        <v>0</v>
      </c>
      <c r="E223" s="14">
        <v>0</v>
      </c>
      <c r="F223" s="14">
        <v>-9.1999999999999993</v>
      </c>
      <c r="G223" t="s">
        <v>59</v>
      </c>
      <c r="H223" s="14">
        <f t="shared" si="6"/>
        <v>-9.1999999999999993</v>
      </c>
      <c r="I223" s="15">
        <f t="shared" si="7"/>
        <v>19.166666666666664</v>
      </c>
      <c r="J223" t="s">
        <v>698</v>
      </c>
      <c r="K223" t="s">
        <v>699</v>
      </c>
      <c r="L223" s="14">
        <v>5.31</v>
      </c>
      <c r="M223" s="14">
        <v>-31.78</v>
      </c>
      <c r="N223" s="14">
        <v>406</v>
      </c>
    </row>
    <row r="224" spans="1:14">
      <c r="A224" t="s">
        <v>700</v>
      </c>
      <c r="B224" s="14">
        <v>0</v>
      </c>
      <c r="C224" s="14">
        <v>0</v>
      </c>
      <c r="D224" s="14">
        <v>0</v>
      </c>
      <c r="E224" s="14">
        <v>0</v>
      </c>
      <c r="F224" s="14">
        <v>-9.1999999999999993</v>
      </c>
      <c r="G224" t="s">
        <v>31</v>
      </c>
      <c r="H224" s="14">
        <f t="shared" si="6"/>
        <v>-9.1999999999999993</v>
      </c>
      <c r="I224" s="15">
        <f t="shared" si="7"/>
        <v>19.166666666666664</v>
      </c>
      <c r="J224" t="s">
        <v>701</v>
      </c>
      <c r="K224" t="s">
        <v>702</v>
      </c>
      <c r="L224" s="14">
        <v>2.4300000000000002</v>
      </c>
      <c r="M224" s="14">
        <v>-21.53</v>
      </c>
      <c r="N224" s="14">
        <v>337</v>
      </c>
    </row>
    <row r="225" spans="1:14">
      <c r="A225" t="s">
        <v>703</v>
      </c>
      <c r="B225" s="14">
        <v>0</v>
      </c>
      <c r="C225" s="14">
        <v>0</v>
      </c>
      <c r="D225" s="14">
        <v>-9.1999999999999993</v>
      </c>
      <c r="E225" s="14">
        <v>0</v>
      </c>
      <c r="F225" s="14">
        <v>0</v>
      </c>
      <c r="G225" t="s">
        <v>59</v>
      </c>
      <c r="H225" s="14">
        <f t="shared" si="6"/>
        <v>-9.1999999999999993</v>
      </c>
      <c r="I225" s="15">
        <f t="shared" si="7"/>
        <v>19.166666666666664</v>
      </c>
      <c r="J225" t="s">
        <v>695</v>
      </c>
      <c r="K225" t="s">
        <v>704</v>
      </c>
      <c r="L225" s="14">
        <v>2.91</v>
      </c>
      <c r="M225" s="14">
        <v>-9.67</v>
      </c>
      <c r="N225" s="14">
        <v>335</v>
      </c>
    </row>
    <row r="226" spans="1:14">
      <c r="A226" t="s">
        <v>705</v>
      </c>
      <c r="B226" s="14">
        <v>0</v>
      </c>
      <c r="C226" s="14">
        <v>0</v>
      </c>
      <c r="D226" s="14">
        <v>-9.1</v>
      </c>
      <c r="E226" s="14">
        <v>0</v>
      </c>
      <c r="F226" s="14">
        <v>0</v>
      </c>
      <c r="G226" t="s">
        <v>59</v>
      </c>
      <c r="H226" s="14">
        <f t="shared" si="6"/>
        <v>-9.1</v>
      </c>
      <c r="I226" s="15">
        <f t="shared" si="7"/>
        <v>18.958333333333332</v>
      </c>
      <c r="J226" t="s">
        <v>706</v>
      </c>
      <c r="K226" t="s">
        <v>707</v>
      </c>
      <c r="L226" s="14">
        <v>12.28</v>
      </c>
      <c r="M226" s="14">
        <v>-53.8</v>
      </c>
      <c r="N226" s="14">
        <v>649</v>
      </c>
    </row>
    <row r="227" spans="1:14">
      <c r="A227" t="s">
        <v>708</v>
      </c>
      <c r="B227" s="14">
        <v>0</v>
      </c>
      <c r="C227" s="14">
        <v>-9.1</v>
      </c>
      <c r="D227" s="14">
        <v>0</v>
      </c>
      <c r="E227" s="14">
        <v>0</v>
      </c>
      <c r="F227" s="14">
        <v>0</v>
      </c>
      <c r="G227" t="s">
        <v>31</v>
      </c>
      <c r="H227" s="14">
        <f t="shared" si="6"/>
        <v>-9.1</v>
      </c>
      <c r="I227" s="15">
        <f t="shared" si="7"/>
        <v>18.958333333333332</v>
      </c>
      <c r="J227" t="s">
        <v>709</v>
      </c>
      <c r="K227" t="s">
        <v>710</v>
      </c>
      <c r="L227" s="14">
        <v>12.08</v>
      </c>
      <c r="M227" s="14">
        <v>-41.56</v>
      </c>
      <c r="N227" s="14">
        <v>470</v>
      </c>
    </row>
    <row r="228" spans="1:14">
      <c r="A228" t="s">
        <v>711</v>
      </c>
      <c r="B228" s="14">
        <v>0</v>
      </c>
      <c r="C228" s="14">
        <v>0</v>
      </c>
      <c r="D228" s="14">
        <v>0</v>
      </c>
      <c r="E228" s="14">
        <v>0</v>
      </c>
      <c r="F228" s="14">
        <v>-9.1</v>
      </c>
      <c r="G228" t="s">
        <v>31</v>
      </c>
      <c r="H228" s="14">
        <f t="shared" si="6"/>
        <v>-9.1</v>
      </c>
      <c r="I228" s="15">
        <f t="shared" si="7"/>
        <v>18.958333333333332</v>
      </c>
      <c r="J228" t="s">
        <v>712</v>
      </c>
      <c r="K228" t="s">
        <v>713</v>
      </c>
      <c r="L228" s="14">
        <v>7.39</v>
      </c>
      <c r="M228" s="14">
        <v>-17.11</v>
      </c>
      <c r="N228" s="14">
        <v>459</v>
      </c>
    </row>
    <row r="229" spans="1:14">
      <c r="A229" t="s">
        <v>714</v>
      </c>
      <c r="B229" s="14">
        <v>0</v>
      </c>
      <c r="C229" s="14">
        <v>0</v>
      </c>
      <c r="D229" s="14">
        <v>-9.1</v>
      </c>
      <c r="E229" s="14">
        <v>0</v>
      </c>
      <c r="F229" s="14">
        <v>0</v>
      </c>
      <c r="G229" t="s">
        <v>102</v>
      </c>
      <c r="H229" s="14">
        <f t="shared" si="6"/>
        <v>-9.1</v>
      </c>
      <c r="I229" s="15">
        <f t="shared" si="7"/>
        <v>18.958333333333332</v>
      </c>
      <c r="J229" t="s">
        <v>253</v>
      </c>
      <c r="K229" t="s">
        <v>715</v>
      </c>
      <c r="L229" s="14">
        <v>13.1</v>
      </c>
      <c r="M229" s="14">
        <v>-47.61</v>
      </c>
      <c r="N229" s="14">
        <v>531</v>
      </c>
    </row>
    <row r="230" spans="1:14">
      <c r="A230" t="s">
        <v>716</v>
      </c>
      <c r="B230" s="14">
        <v>0</v>
      </c>
      <c r="C230" s="14">
        <v>0</v>
      </c>
      <c r="D230" s="14">
        <v>0</v>
      </c>
      <c r="E230" s="14">
        <v>0</v>
      </c>
      <c r="F230" s="14">
        <v>-9.1</v>
      </c>
      <c r="G230" t="s">
        <v>63</v>
      </c>
      <c r="H230" s="14">
        <f t="shared" si="6"/>
        <v>-9.1</v>
      </c>
      <c r="I230" s="15">
        <f t="shared" si="7"/>
        <v>18.958333333333332</v>
      </c>
      <c r="J230" t="s">
        <v>717</v>
      </c>
      <c r="K230" t="s">
        <v>718</v>
      </c>
      <c r="L230" s="14">
        <v>12.48</v>
      </c>
      <c r="M230" s="14">
        <v>-16.52</v>
      </c>
      <c r="N230" s="14">
        <v>349</v>
      </c>
    </row>
    <row r="231" spans="1:14">
      <c r="A231" t="s">
        <v>719</v>
      </c>
      <c r="B231" s="14">
        <v>0</v>
      </c>
      <c r="C231" s="14">
        <v>0</v>
      </c>
      <c r="D231" s="14">
        <v>0</v>
      </c>
      <c r="E231" s="14">
        <v>0</v>
      </c>
      <c r="F231" s="14">
        <v>-9.1</v>
      </c>
      <c r="G231" t="s">
        <v>31</v>
      </c>
      <c r="H231" s="14">
        <f t="shared" si="6"/>
        <v>-9.1</v>
      </c>
      <c r="I231" s="15">
        <f t="shared" si="7"/>
        <v>18.958333333333332</v>
      </c>
      <c r="J231" t="s">
        <v>720</v>
      </c>
      <c r="K231" t="s">
        <v>721</v>
      </c>
      <c r="L231" s="14">
        <v>8.64</v>
      </c>
      <c r="M231" s="14">
        <v>-39.270000000000003</v>
      </c>
      <c r="N231" s="14">
        <v>451</v>
      </c>
    </row>
    <row r="232" spans="1:14">
      <c r="A232" t="s">
        <v>722</v>
      </c>
      <c r="B232" s="14">
        <v>0</v>
      </c>
      <c r="C232" s="14">
        <v>0</v>
      </c>
      <c r="D232" s="14">
        <v>0</v>
      </c>
      <c r="E232" s="14">
        <v>0</v>
      </c>
      <c r="F232" s="14">
        <v>-9.1</v>
      </c>
      <c r="G232" t="s">
        <v>59</v>
      </c>
      <c r="H232" s="14">
        <f t="shared" si="6"/>
        <v>-9.1</v>
      </c>
      <c r="I232" s="15">
        <f t="shared" si="7"/>
        <v>18.958333333333332</v>
      </c>
      <c r="J232" t="s">
        <v>597</v>
      </c>
      <c r="K232" t="s">
        <v>723</v>
      </c>
      <c r="L232" s="14">
        <v>7.87</v>
      </c>
      <c r="M232" s="14">
        <v>-53.48</v>
      </c>
      <c r="N232" s="14">
        <v>370</v>
      </c>
    </row>
    <row r="233" spans="1:14">
      <c r="A233" t="s">
        <v>724</v>
      </c>
      <c r="B233" s="14">
        <v>0</v>
      </c>
      <c r="C233" s="14">
        <v>0</v>
      </c>
      <c r="D233" s="14">
        <v>0</v>
      </c>
      <c r="E233" s="14">
        <v>0</v>
      </c>
      <c r="F233" s="14">
        <v>-9.1</v>
      </c>
      <c r="G233" t="s">
        <v>114</v>
      </c>
      <c r="H233" s="14">
        <f t="shared" si="6"/>
        <v>-9.1</v>
      </c>
      <c r="I233" s="15">
        <f t="shared" si="7"/>
        <v>18.958333333333332</v>
      </c>
      <c r="J233" t="s">
        <v>725</v>
      </c>
      <c r="K233" t="s">
        <v>726</v>
      </c>
      <c r="L233" s="14">
        <v>6.15</v>
      </c>
      <c r="M233" s="14">
        <v>-46.61</v>
      </c>
      <c r="N233" s="14">
        <v>368</v>
      </c>
    </row>
    <row r="234" spans="1:14">
      <c r="A234" t="s">
        <v>727</v>
      </c>
      <c r="B234" s="14">
        <v>0</v>
      </c>
      <c r="C234" s="14">
        <v>0</v>
      </c>
      <c r="D234" s="14">
        <v>-9.1</v>
      </c>
      <c r="E234" s="14">
        <v>0</v>
      </c>
      <c r="F234" s="14">
        <v>0</v>
      </c>
      <c r="G234" t="s">
        <v>110</v>
      </c>
      <c r="H234" s="14">
        <f t="shared" si="6"/>
        <v>-9.1</v>
      </c>
      <c r="I234" s="15">
        <f t="shared" si="7"/>
        <v>18.958333333333332</v>
      </c>
      <c r="J234" t="s">
        <v>728</v>
      </c>
      <c r="K234" t="s">
        <v>729</v>
      </c>
      <c r="L234" s="14">
        <v>5.27</v>
      </c>
      <c r="M234" s="14">
        <v>-18.62</v>
      </c>
      <c r="N234" s="14">
        <v>414</v>
      </c>
    </row>
    <row r="235" spans="1:14">
      <c r="A235" t="s">
        <v>730</v>
      </c>
      <c r="B235" s="14">
        <v>0</v>
      </c>
      <c r="C235" s="14">
        <v>0</v>
      </c>
      <c r="D235" s="14">
        <v>0</v>
      </c>
      <c r="E235" s="14">
        <v>0</v>
      </c>
      <c r="F235" s="14">
        <v>-9.1</v>
      </c>
      <c r="G235" t="s">
        <v>731</v>
      </c>
      <c r="H235" s="14">
        <f t="shared" si="6"/>
        <v>-9.1</v>
      </c>
      <c r="I235" s="15">
        <f t="shared" si="7"/>
        <v>18.958333333333332</v>
      </c>
      <c r="J235" t="s">
        <v>732</v>
      </c>
      <c r="K235" t="s">
        <v>733</v>
      </c>
      <c r="L235" s="14">
        <v>8.92</v>
      </c>
      <c r="M235" s="14">
        <v>-32.67</v>
      </c>
      <c r="N235" s="14">
        <v>336</v>
      </c>
    </row>
    <row r="236" spans="1:14">
      <c r="A236" t="s">
        <v>734</v>
      </c>
      <c r="B236" s="14">
        <v>0</v>
      </c>
      <c r="C236" s="14">
        <v>0</v>
      </c>
      <c r="D236" s="14">
        <v>0</v>
      </c>
      <c r="E236" s="14">
        <v>0</v>
      </c>
      <c r="F236" s="14">
        <v>-9.1</v>
      </c>
      <c r="G236" t="s">
        <v>735</v>
      </c>
      <c r="H236" s="14">
        <f t="shared" si="6"/>
        <v>-9.1</v>
      </c>
      <c r="I236" s="15">
        <f t="shared" si="7"/>
        <v>18.958333333333332</v>
      </c>
      <c r="J236" t="s">
        <v>736</v>
      </c>
      <c r="K236" t="s">
        <v>737</v>
      </c>
      <c r="L236" s="14">
        <v>0</v>
      </c>
      <c r="M236" s="14">
        <v>0</v>
      </c>
      <c r="N236" s="14">
        <v>366</v>
      </c>
    </row>
    <row r="237" spans="1:14">
      <c r="A237" t="s">
        <v>738</v>
      </c>
      <c r="B237" s="14">
        <v>0</v>
      </c>
      <c r="C237" s="14">
        <v>0</v>
      </c>
      <c r="D237" s="14">
        <v>0</v>
      </c>
      <c r="E237" s="14">
        <v>0</v>
      </c>
      <c r="F237" s="14">
        <v>-9.1</v>
      </c>
      <c r="G237" t="s">
        <v>59</v>
      </c>
      <c r="H237" s="14">
        <f t="shared" si="6"/>
        <v>-9.1</v>
      </c>
      <c r="I237" s="15">
        <f t="shared" si="7"/>
        <v>18.958333333333332</v>
      </c>
      <c r="J237" t="s">
        <v>739</v>
      </c>
      <c r="K237" t="s">
        <v>740</v>
      </c>
      <c r="L237" s="14">
        <v>14.9</v>
      </c>
      <c r="M237" s="14">
        <v>-12.02</v>
      </c>
      <c r="N237" s="14">
        <v>364</v>
      </c>
    </row>
    <row r="238" spans="1:14">
      <c r="A238" t="s">
        <v>741</v>
      </c>
      <c r="B238" s="14">
        <v>0</v>
      </c>
      <c r="C238" s="14">
        <v>0</v>
      </c>
      <c r="D238" s="14">
        <v>0</v>
      </c>
      <c r="E238" s="14">
        <v>0</v>
      </c>
      <c r="F238" s="14">
        <v>-9.1</v>
      </c>
      <c r="G238" t="s">
        <v>59</v>
      </c>
      <c r="H238" s="14">
        <f t="shared" si="6"/>
        <v>-9.1</v>
      </c>
      <c r="I238" s="15">
        <f t="shared" si="7"/>
        <v>18.958333333333332</v>
      </c>
      <c r="J238" t="s">
        <v>698</v>
      </c>
      <c r="K238" t="s">
        <v>742</v>
      </c>
      <c r="L238" s="14">
        <v>5.31</v>
      </c>
      <c r="M238" s="14">
        <v>-31.8</v>
      </c>
      <c r="N238" s="14">
        <v>406</v>
      </c>
    </row>
    <row r="239" spans="1:14">
      <c r="A239" t="s">
        <v>743</v>
      </c>
      <c r="B239" s="14">
        <v>-9</v>
      </c>
      <c r="C239" s="14">
        <v>0</v>
      </c>
      <c r="D239" s="14">
        <v>0</v>
      </c>
      <c r="E239" s="14">
        <v>0</v>
      </c>
      <c r="F239" s="14">
        <v>0</v>
      </c>
      <c r="G239" t="s">
        <v>98</v>
      </c>
      <c r="H239" s="14">
        <f t="shared" si="6"/>
        <v>-9</v>
      </c>
      <c r="I239" s="15">
        <f t="shared" si="7"/>
        <v>18.75</v>
      </c>
      <c r="J239" t="s">
        <v>744</v>
      </c>
      <c r="K239" t="s">
        <v>745</v>
      </c>
      <c r="L239" s="14">
        <v>15.85</v>
      </c>
      <c r="M239" s="14">
        <v>-50.48</v>
      </c>
      <c r="N239" s="14">
        <v>610</v>
      </c>
    </row>
    <row r="240" spans="1:14">
      <c r="A240" t="s">
        <v>746</v>
      </c>
      <c r="B240" s="14">
        <v>0</v>
      </c>
      <c r="C240" s="14">
        <v>0</v>
      </c>
      <c r="D240" s="14">
        <v>-9</v>
      </c>
      <c r="E240" s="14">
        <v>0</v>
      </c>
      <c r="F240" s="14">
        <v>0</v>
      </c>
      <c r="G240" t="s">
        <v>102</v>
      </c>
      <c r="H240" s="14">
        <f t="shared" si="6"/>
        <v>-9</v>
      </c>
      <c r="I240" s="15">
        <f t="shared" si="7"/>
        <v>18.75</v>
      </c>
      <c r="J240" t="s">
        <v>747</v>
      </c>
      <c r="K240" t="s">
        <v>748</v>
      </c>
      <c r="L240" s="14">
        <v>17.07</v>
      </c>
      <c r="M240" s="14">
        <v>-21.26</v>
      </c>
      <c r="N240" s="14">
        <v>700</v>
      </c>
    </row>
    <row r="241" spans="1:14">
      <c r="A241" t="s">
        <v>749</v>
      </c>
      <c r="B241" s="14">
        <v>0</v>
      </c>
      <c r="C241" s="14">
        <v>0</v>
      </c>
      <c r="D241" s="14">
        <v>0</v>
      </c>
      <c r="E241" s="14">
        <v>0</v>
      </c>
      <c r="F241" s="14">
        <v>-9</v>
      </c>
      <c r="G241" t="s">
        <v>750</v>
      </c>
      <c r="H241" s="14">
        <f t="shared" si="6"/>
        <v>-9</v>
      </c>
      <c r="I241" s="15">
        <f t="shared" si="7"/>
        <v>18.75</v>
      </c>
      <c r="J241" t="s">
        <v>751</v>
      </c>
      <c r="K241" t="s">
        <v>752</v>
      </c>
      <c r="L241" s="14">
        <v>11.47</v>
      </c>
      <c r="M241" s="14">
        <v>-60.24</v>
      </c>
      <c r="N241" s="14">
        <v>368</v>
      </c>
    </row>
    <row r="242" spans="1:14">
      <c r="A242" t="s">
        <v>753</v>
      </c>
      <c r="B242" s="14">
        <v>0</v>
      </c>
      <c r="C242" s="14">
        <v>-9</v>
      </c>
      <c r="D242" s="14">
        <v>0</v>
      </c>
      <c r="E242" s="14">
        <v>0</v>
      </c>
      <c r="F242" s="14">
        <v>0</v>
      </c>
      <c r="G242" t="s">
        <v>63</v>
      </c>
      <c r="H242" s="14">
        <f t="shared" si="6"/>
        <v>-9</v>
      </c>
      <c r="I242" s="15">
        <f t="shared" si="7"/>
        <v>18.75</v>
      </c>
      <c r="J242" t="s">
        <v>192</v>
      </c>
      <c r="K242" t="s">
        <v>754</v>
      </c>
      <c r="L242" s="14">
        <v>17.36</v>
      </c>
      <c r="M242" s="14">
        <v>-107.08</v>
      </c>
      <c r="N242" s="14">
        <v>717</v>
      </c>
    </row>
    <row r="243" spans="1:14">
      <c r="A243" t="s">
        <v>755</v>
      </c>
      <c r="B243" s="14">
        <v>0</v>
      </c>
      <c r="C243" s="14">
        <v>-9</v>
      </c>
      <c r="D243" s="14">
        <v>0</v>
      </c>
      <c r="E243" s="14">
        <v>0</v>
      </c>
      <c r="F243" s="14">
        <v>0</v>
      </c>
      <c r="G243" t="s">
        <v>110</v>
      </c>
      <c r="H243" s="14">
        <f t="shared" si="6"/>
        <v>-9</v>
      </c>
      <c r="I243" s="15">
        <f t="shared" si="7"/>
        <v>18.75</v>
      </c>
      <c r="J243" t="s">
        <v>756</v>
      </c>
      <c r="K243" t="s">
        <v>757</v>
      </c>
      <c r="L243" s="14">
        <v>0</v>
      </c>
      <c r="M243" s="14">
        <v>0</v>
      </c>
      <c r="N243" s="14">
        <v>430</v>
      </c>
    </row>
    <row r="244" spans="1:14">
      <c r="A244" t="s">
        <v>758</v>
      </c>
      <c r="B244" s="14">
        <v>0</v>
      </c>
      <c r="C244" s="14">
        <v>0</v>
      </c>
      <c r="D244" s="14">
        <v>0</v>
      </c>
      <c r="E244" s="14">
        <v>0</v>
      </c>
      <c r="F244" s="14">
        <v>-9</v>
      </c>
      <c r="G244" t="s">
        <v>59</v>
      </c>
      <c r="H244" s="14">
        <f t="shared" si="6"/>
        <v>-9</v>
      </c>
      <c r="I244" s="15">
        <f t="shared" si="7"/>
        <v>18.75</v>
      </c>
      <c r="J244" t="s">
        <v>759</v>
      </c>
      <c r="K244" t="s">
        <v>760</v>
      </c>
      <c r="L244" s="14">
        <v>6.31</v>
      </c>
      <c r="M244" s="14">
        <v>-23.36</v>
      </c>
      <c r="N244" s="14">
        <v>441</v>
      </c>
    </row>
    <row r="245" spans="1:14">
      <c r="A245" t="s">
        <v>761</v>
      </c>
      <c r="B245" s="14">
        <v>0</v>
      </c>
      <c r="C245" s="14">
        <v>0</v>
      </c>
      <c r="D245" s="14">
        <v>0</v>
      </c>
      <c r="E245" s="14">
        <v>0</v>
      </c>
      <c r="F245" s="14">
        <v>-9</v>
      </c>
      <c r="G245" t="s">
        <v>59</v>
      </c>
      <c r="H245" s="14">
        <f t="shared" si="6"/>
        <v>-9</v>
      </c>
      <c r="I245" s="15">
        <f t="shared" si="7"/>
        <v>18.75</v>
      </c>
      <c r="J245" t="s">
        <v>762</v>
      </c>
      <c r="K245" t="s">
        <v>763</v>
      </c>
      <c r="L245" s="14">
        <v>12.57</v>
      </c>
      <c r="M245" s="14">
        <v>-83.89</v>
      </c>
      <c r="N245" s="14">
        <v>618</v>
      </c>
    </row>
    <row r="246" spans="1:14">
      <c r="A246" t="s">
        <v>764</v>
      </c>
      <c r="B246" s="14">
        <v>0</v>
      </c>
      <c r="C246" s="14">
        <v>0</v>
      </c>
      <c r="D246" s="14">
        <v>0</v>
      </c>
      <c r="E246" s="14">
        <v>0</v>
      </c>
      <c r="F246" s="14">
        <v>-9</v>
      </c>
      <c r="G246" t="s">
        <v>48</v>
      </c>
      <c r="H246" s="14">
        <f t="shared" si="6"/>
        <v>-9</v>
      </c>
      <c r="I246" s="15">
        <f t="shared" si="7"/>
        <v>18.75</v>
      </c>
      <c r="J246" t="s">
        <v>765</v>
      </c>
      <c r="K246" t="s">
        <v>766</v>
      </c>
      <c r="L246" s="14">
        <v>11.01</v>
      </c>
      <c r="M246" s="14">
        <v>-53.82</v>
      </c>
      <c r="N246" s="14">
        <v>446</v>
      </c>
    </row>
    <row r="247" spans="1:14">
      <c r="A247" t="s">
        <v>767</v>
      </c>
      <c r="B247" s="14">
        <v>0</v>
      </c>
      <c r="C247" s="14">
        <v>0</v>
      </c>
      <c r="D247" s="14">
        <v>0</v>
      </c>
      <c r="E247" s="14">
        <v>0</v>
      </c>
      <c r="F247" s="14">
        <v>-9</v>
      </c>
      <c r="G247" t="s">
        <v>243</v>
      </c>
      <c r="H247" s="14">
        <f t="shared" si="6"/>
        <v>-9</v>
      </c>
      <c r="I247" s="15">
        <f t="shared" si="7"/>
        <v>18.75</v>
      </c>
      <c r="J247" t="s">
        <v>570</v>
      </c>
      <c r="K247" t="s">
        <v>768</v>
      </c>
      <c r="L247" s="14">
        <v>3.69</v>
      </c>
      <c r="M247" s="14">
        <v>-173.07</v>
      </c>
      <c r="N247" s="14">
        <v>473</v>
      </c>
    </row>
    <row r="248" spans="1:14">
      <c r="A248" t="s">
        <v>769</v>
      </c>
      <c r="B248" s="14">
        <v>0</v>
      </c>
      <c r="C248" s="14">
        <v>0</v>
      </c>
      <c r="D248" s="14">
        <v>0</v>
      </c>
      <c r="E248" s="14">
        <v>0</v>
      </c>
      <c r="F248" s="14">
        <v>-9</v>
      </c>
      <c r="G248" t="s">
        <v>731</v>
      </c>
      <c r="H248" s="14">
        <f t="shared" si="6"/>
        <v>-9</v>
      </c>
      <c r="I248" s="15">
        <f t="shared" si="7"/>
        <v>18.75</v>
      </c>
      <c r="J248" t="s">
        <v>770</v>
      </c>
      <c r="K248" t="s">
        <v>771</v>
      </c>
      <c r="L248" s="14">
        <v>2.5</v>
      </c>
      <c r="M248" s="14">
        <v>-176.88</v>
      </c>
      <c r="N248" s="14">
        <v>445</v>
      </c>
    </row>
    <row r="249" spans="1:14">
      <c r="A249" t="s">
        <v>772</v>
      </c>
      <c r="B249" s="14">
        <v>0</v>
      </c>
      <c r="C249" s="14">
        <v>-9</v>
      </c>
      <c r="D249" s="14">
        <v>0</v>
      </c>
      <c r="E249" s="14">
        <v>0</v>
      </c>
      <c r="F249" s="14">
        <v>0</v>
      </c>
      <c r="G249" t="s">
        <v>55</v>
      </c>
      <c r="H249" s="14">
        <f t="shared" si="6"/>
        <v>-9</v>
      </c>
      <c r="I249" s="15">
        <f t="shared" si="7"/>
        <v>18.75</v>
      </c>
      <c r="J249" t="s">
        <v>773</v>
      </c>
      <c r="K249" t="s">
        <v>774</v>
      </c>
      <c r="L249" s="14">
        <v>9.94</v>
      </c>
      <c r="M249" s="14">
        <v>-141.93</v>
      </c>
      <c r="N249" s="14">
        <v>336</v>
      </c>
    </row>
    <row r="250" spans="1:14">
      <c r="A250" t="s">
        <v>775</v>
      </c>
      <c r="B250" s="14">
        <v>0</v>
      </c>
      <c r="C250" s="14">
        <v>0</v>
      </c>
      <c r="D250" s="14">
        <v>0</v>
      </c>
      <c r="E250" s="14">
        <v>0</v>
      </c>
      <c r="F250" s="14">
        <v>-9</v>
      </c>
      <c r="G250" t="s">
        <v>59</v>
      </c>
      <c r="H250" s="14">
        <f t="shared" si="6"/>
        <v>-9</v>
      </c>
      <c r="I250" s="15">
        <f t="shared" si="7"/>
        <v>18.75</v>
      </c>
      <c r="J250" t="s">
        <v>776</v>
      </c>
      <c r="K250" t="s">
        <v>777</v>
      </c>
      <c r="L250" s="14">
        <v>7.44</v>
      </c>
      <c r="M250" s="14">
        <v>-8.34</v>
      </c>
      <c r="N250" s="14">
        <v>313</v>
      </c>
    </row>
    <row r="251" spans="1:14">
      <c r="A251" t="s">
        <v>778</v>
      </c>
      <c r="B251" s="14">
        <v>0</v>
      </c>
      <c r="C251" s="14">
        <v>0</v>
      </c>
      <c r="D251" s="14">
        <v>0</v>
      </c>
      <c r="E251" s="14">
        <v>0</v>
      </c>
      <c r="F251" s="14">
        <v>-9</v>
      </c>
      <c r="G251" t="s">
        <v>182</v>
      </c>
      <c r="H251" s="14">
        <f t="shared" si="6"/>
        <v>-9</v>
      </c>
      <c r="I251" s="15">
        <f t="shared" si="7"/>
        <v>18.75</v>
      </c>
      <c r="J251" t="s">
        <v>779</v>
      </c>
      <c r="K251" t="s">
        <v>780</v>
      </c>
      <c r="L251" s="14">
        <v>5.68</v>
      </c>
      <c r="M251" s="14">
        <v>-17.05</v>
      </c>
      <c r="N251" s="14">
        <v>359</v>
      </c>
    </row>
    <row r="252" spans="1:14">
      <c r="A252" t="s">
        <v>781</v>
      </c>
      <c r="B252" s="14">
        <v>0</v>
      </c>
      <c r="C252" s="14">
        <v>0</v>
      </c>
      <c r="D252" s="14">
        <v>0</v>
      </c>
      <c r="E252" s="14">
        <v>0</v>
      </c>
      <c r="F252" s="14">
        <v>-9</v>
      </c>
      <c r="G252" t="s">
        <v>31</v>
      </c>
      <c r="H252" s="14">
        <f t="shared" si="6"/>
        <v>-9</v>
      </c>
      <c r="I252" s="15">
        <f t="shared" si="7"/>
        <v>18.75</v>
      </c>
      <c r="J252" t="s">
        <v>782</v>
      </c>
      <c r="K252" t="s">
        <v>783</v>
      </c>
      <c r="L252" s="14">
        <v>13.22</v>
      </c>
      <c r="M252" s="14">
        <v>-48.12</v>
      </c>
      <c r="N252" s="14">
        <v>411</v>
      </c>
    </row>
    <row r="253" spans="1:14">
      <c r="A253" t="s">
        <v>784</v>
      </c>
      <c r="B253" s="14">
        <v>0</v>
      </c>
      <c r="C253" s="14">
        <v>0</v>
      </c>
      <c r="D253" s="14">
        <v>0</v>
      </c>
      <c r="E253" s="14">
        <v>0</v>
      </c>
      <c r="F253" s="14">
        <v>-9</v>
      </c>
      <c r="G253" t="s">
        <v>31</v>
      </c>
      <c r="H253" s="14">
        <f t="shared" si="6"/>
        <v>-9</v>
      </c>
      <c r="I253" s="15">
        <f t="shared" si="7"/>
        <v>18.75</v>
      </c>
      <c r="J253" t="s">
        <v>785</v>
      </c>
      <c r="K253" t="s">
        <v>786</v>
      </c>
      <c r="L253" s="14">
        <v>8.5299999999999994</v>
      </c>
      <c r="M253" s="14">
        <v>-58.73</v>
      </c>
      <c r="N253" s="14">
        <v>481</v>
      </c>
    </row>
    <row r="254" spans="1:14">
      <c r="A254" t="s">
        <v>787</v>
      </c>
      <c r="B254" s="14">
        <v>0</v>
      </c>
      <c r="C254" s="14">
        <v>0</v>
      </c>
      <c r="D254" s="14">
        <v>-9</v>
      </c>
      <c r="E254" s="14">
        <v>0</v>
      </c>
      <c r="F254" s="14">
        <v>0</v>
      </c>
      <c r="G254" t="s">
        <v>31</v>
      </c>
      <c r="H254" s="14">
        <f t="shared" si="6"/>
        <v>-9</v>
      </c>
      <c r="I254" s="15">
        <f t="shared" si="7"/>
        <v>18.75</v>
      </c>
      <c r="J254" t="s">
        <v>788</v>
      </c>
      <c r="K254" t="s">
        <v>789</v>
      </c>
      <c r="L254" s="14">
        <v>4.12</v>
      </c>
      <c r="M254" s="14">
        <v>-51.04</v>
      </c>
      <c r="N254" s="14">
        <v>362</v>
      </c>
    </row>
    <row r="255" spans="1:14">
      <c r="A255" t="s">
        <v>790</v>
      </c>
      <c r="B255" s="14">
        <v>0</v>
      </c>
      <c r="C255" s="14">
        <v>0</v>
      </c>
      <c r="D255" s="14">
        <v>-9</v>
      </c>
      <c r="E255" s="14">
        <v>0</v>
      </c>
      <c r="F255" s="14">
        <v>0</v>
      </c>
      <c r="G255" t="s">
        <v>31</v>
      </c>
      <c r="H255" s="14">
        <f t="shared" si="6"/>
        <v>-9</v>
      </c>
      <c r="I255" s="15">
        <f t="shared" si="7"/>
        <v>18.75</v>
      </c>
      <c r="J255" t="s">
        <v>791</v>
      </c>
      <c r="K255" t="s">
        <v>792</v>
      </c>
      <c r="L255" s="14">
        <v>6.91</v>
      </c>
      <c r="M255" s="14">
        <v>-15.18</v>
      </c>
      <c r="N255" s="14">
        <v>407</v>
      </c>
    </row>
    <row r="256" spans="1:14">
      <c r="A256" t="s">
        <v>793</v>
      </c>
      <c r="B256" s="14">
        <v>0</v>
      </c>
      <c r="C256" s="14">
        <v>0</v>
      </c>
      <c r="D256" s="14">
        <v>0</v>
      </c>
      <c r="E256" s="14">
        <v>0</v>
      </c>
      <c r="F256" s="14">
        <v>-9</v>
      </c>
      <c r="G256" t="s">
        <v>31</v>
      </c>
      <c r="H256" s="14">
        <f t="shared" si="6"/>
        <v>-9</v>
      </c>
      <c r="I256" s="15">
        <f t="shared" si="7"/>
        <v>18.75</v>
      </c>
      <c r="J256" t="s">
        <v>794</v>
      </c>
      <c r="K256" t="s">
        <v>795</v>
      </c>
      <c r="L256" s="14">
        <v>14.32</v>
      </c>
      <c r="M256" s="14">
        <v>-47.78</v>
      </c>
      <c r="N256" s="14">
        <v>391</v>
      </c>
    </row>
    <row r="257" spans="1:14">
      <c r="A257" t="s">
        <v>796</v>
      </c>
      <c r="B257" s="14">
        <v>0</v>
      </c>
      <c r="C257" s="14">
        <v>0</v>
      </c>
      <c r="D257" s="14">
        <v>0</v>
      </c>
      <c r="E257" s="14">
        <v>0</v>
      </c>
      <c r="F257" s="14">
        <v>-9</v>
      </c>
      <c r="G257" t="s">
        <v>31</v>
      </c>
      <c r="H257" s="14">
        <f t="shared" si="6"/>
        <v>-9</v>
      </c>
      <c r="I257" s="15">
        <f t="shared" si="7"/>
        <v>18.75</v>
      </c>
      <c r="J257" t="s">
        <v>797</v>
      </c>
      <c r="K257" t="s">
        <v>798</v>
      </c>
      <c r="L257" s="14">
        <v>7.37</v>
      </c>
      <c r="M257" s="14">
        <v>-9.25</v>
      </c>
      <c r="N257" s="14">
        <v>295</v>
      </c>
    </row>
    <row r="258" spans="1:14">
      <c r="A258" t="s">
        <v>799</v>
      </c>
      <c r="B258" s="14">
        <v>0</v>
      </c>
      <c r="C258" s="14">
        <v>0</v>
      </c>
      <c r="D258" s="14">
        <v>0</v>
      </c>
      <c r="E258" s="14">
        <v>0</v>
      </c>
      <c r="F258" s="14">
        <v>-8.9</v>
      </c>
      <c r="G258" t="s">
        <v>63</v>
      </c>
      <c r="H258" s="14">
        <f t="shared" ref="H258:H321" si="8">MIN(B258:F258)</f>
        <v>-8.9</v>
      </c>
      <c r="I258" s="15">
        <f t="shared" ref="I258:I321" si="9">-100*(SUM(B258:F258))/48</f>
        <v>18.541666666666668</v>
      </c>
      <c r="J258" t="s">
        <v>800</v>
      </c>
      <c r="K258" t="s">
        <v>801</v>
      </c>
      <c r="L258" s="14">
        <v>7.96</v>
      </c>
      <c r="M258" s="14">
        <v>-14.49</v>
      </c>
      <c r="N258" s="14">
        <v>441</v>
      </c>
    </row>
    <row r="259" spans="1:14">
      <c r="A259" t="s">
        <v>802</v>
      </c>
      <c r="B259" s="14">
        <v>0</v>
      </c>
      <c r="C259" s="14">
        <v>0</v>
      </c>
      <c r="D259" s="14">
        <v>-8.9</v>
      </c>
      <c r="E259" s="14">
        <v>0</v>
      </c>
      <c r="F259" s="14">
        <v>0</v>
      </c>
      <c r="G259" t="s">
        <v>59</v>
      </c>
      <c r="H259" s="14">
        <f t="shared" si="8"/>
        <v>-8.9</v>
      </c>
      <c r="I259" s="15">
        <f t="shared" si="9"/>
        <v>18.541666666666668</v>
      </c>
      <c r="J259" t="s">
        <v>803</v>
      </c>
      <c r="K259" t="s">
        <v>804</v>
      </c>
      <c r="L259" s="14">
        <v>10.88</v>
      </c>
      <c r="M259" s="14">
        <v>-11.49</v>
      </c>
      <c r="N259" s="14">
        <v>448</v>
      </c>
    </row>
    <row r="260" spans="1:14">
      <c r="A260" t="s">
        <v>805</v>
      </c>
      <c r="B260" s="14">
        <v>-8.9</v>
      </c>
      <c r="C260" s="14">
        <v>0</v>
      </c>
      <c r="D260" s="14">
        <v>0</v>
      </c>
      <c r="E260" s="14">
        <v>0</v>
      </c>
      <c r="F260" s="14">
        <v>0</v>
      </c>
      <c r="G260" t="s">
        <v>98</v>
      </c>
      <c r="H260" s="14">
        <f t="shared" si="8"/>
        <v>-8.9</v>
      </c>
      <c r="I260" s="15">
        <f t="shared" si="9"/>
        <v>18.541666666666668</v>
      </c>
      <c r="J260" t="s">
        <v>744</v>
      </c>
      <c r="K260" t="s">
        <v>806</v>
      </c>
      <c r="L260" s="14">
        <v>15.76</v>
      </c>
      <c r="M260" s="14">
        <v>-60.11</v>
      </c>
      <c r="N260" s="14">
        <v>610</v>
      </c>
    </row>
    <row r="261" spans="1:14">
      <c r="A261" t="s">
        <v>807</v>
      </c>
      <c r="B261" s="14">
        <v>-8.9</v>
      </c>
      <c r="C261" s="14">
        <v>0</v>
      </c>
      <c r="D261" s="14">
        <v>0</v>
      </c>
      <c r="E261" s="14">
        <v>0</v>
      </c>
      <c r="F261" s="14">
        <v>0</v>
      </c>
      <c r="G261" t="s">
        <v>106</v>
      </c>
      <c r="H261" s="14">
        <f t="shared" si="8"/>
        <v>-8.9</v>
      </c>
      <c r="I261" s="15">
        <f t="shared" si="9"/>
        <v>18.541666666666668</v>
      </c>
      <c r="J261" t="s">
        <v>808</v>
      </c>
      <c r="K261" t="s">
        <v>809</v>
      </c>
      <c r="L261" s="14">
        <v>-0.32</v>
      </c>
      <c r="M261" s="14">
        <v>-241.07</v>
      </c>
      <c r="N261" s="14">
        <v>468</v>
      </c>
    </row>
    <row r="262" spans="1:14">
      <c r="A262" t="s">
        <v>810</v>
      </c>
      <c r="B262" s="14">
        <v>0</v>
      </c>
      <c r="C262" s="14">
        <v>0</v>
      </c>
      <c r="D262" s="14">
        <v>-8.9</v>
      </c>
      <c r="E262" s="14">
        <v>0</v>
      </c>
      <c r="F262" s="14">
        <v>0</v>
      </c>
      <c r="G262" t="s">
        <v>31</v>
      </c>
      <c r="H262" s="14">
        <f t="shared" si="8"/>
        <v>-8.9</v>
      </c>
      <c r="I262" s="15">
        <f t="shared" si="9"/>
        <v>18.541666666666668</v>
      </c>
      <c r="J262" t="s">
        <v>811</v>
      </c>
      <c r="K262" t="s">
        <v>812</v>
      </c>
      <c r="L262" s="14">
        <v>11.93</v>
      </c>
      <c r="M262" s="14">
        <v>-48.81</v>
      </c>
      <c r="N262" s="14">
        <v>539</v>
      </c>
    </row>
    <row r="263" spans="1:14">
      <c r="A263" t="s">
        <v>813</v>
      </c>
      <c r="B263" s="14">
        <v>0</v>
      </c>
      <c r="C263" s="14">
        <v>-8.9</v>
      </c>
      <c r="D263" s="14">
        <v>0</v>
      </c>
      <c r="E263" s="14">
        <v>0</v>
      </c>
      <c r="F263" s="14">
        <v>0</v>
      </c>
      <c r="G263" t="s">
        <v>296</v>
      </c>
      <c r="H263" s="14">
        <f t="shared" si="8"/>
        <v>-8.9</v>
      </c>
      <c r="I263" s="15">
        <f t="shared" si="9"/>
        <v>18.541666666666668</v>
      </c>
      <c r="J263" t="s">
        <v>814</v>
      </c>
      <c r="K263" t="s">
        <v>815</v>
      </c>
      <c r="L263" s="14">
        <v>8.32</v>
      </c>
      <c r="M263" s="14">
        <v>-46.71</v>
      </c>
      <c r="N263" s="14">
        <v>329</v>
      </c>
    </row>
    <row r="264" spans="1:14">
      <c r="A264" t="s">
        <v>816</v>
      </c>
      <c r="B264" s="14">
        <v>0</v>
      </c>
      <c r="C264" s="14">
        <v>0</v>
      </c>
      <c r="D264" s="14">
        <v>0</v>
      </c>
      <c r="E264" s="14">
        <v>0</v>
      </c>
      <c r="F264" s="14">
        <v>-8.9</v>
      </c>
      <c r="G264" t="s">
        <v>63</v>
      </c>
      <c r="H264" s="14">
        <f t="shared" si="8"/>
        <v>-8.9</v>
      </c>
      <c r="I264" s="15">
        <f t="shared" si="9"/>
        <v>18.541666666666668</v>
      </c>
      <c r="J264" t="s">
        <v>817</v>
      </c>
      <c r="K264" t="s">
        <v>818</v>
      </c>
      <c r="L264" s="14">
        <v>7.82</v>
      </c>
      <c r="M264" s="14">
        <v>-61.58</v>
      </c>
      <c r="N264" s="14">
        <v>349</v>
      </c>
    </row>
    <row r="265" spans="1:14">
      <c r="A265" t="s">
        <v>819</v>
      </c>
      <c r="B265" s="14">
        <v>0</v>
      </c>
      <c r="C265" s="14">
        <v>0</v>
      </c>
      <c r="D265" s="14">
        <v>0</v>
      </c>
      <c r="E265" s="14">
        <v>0</v>
      </c>
      <c r="F265" s="14">
        <v>-8.9</v>
      </c>
      <c r="G265" t="s">
        <v>59</v>
      </c>
      <c r="H265" s="14">
        <f t="shared" si="8"/>
        <v>-8.9</v>
      </c>
      <c r="I265" s="15">
        <f t="shared" si="9"/>
        <v>18.541666666666668</v>
      </c>
      <c r="J265" t="s">
        <v>820</v>
      </c>
      <c r="K265" t="s">
        <v>821</v>
      </c>
      <c r="L265" s="14">
        <v>-2.82</v>
      </c>
      <c r="M265" s="14">
        <v>-104.73</v>
      </c>
      <c r="N265" s="14">
        <v>404</v>
      </c>
    </row>
    <row r="266" spans="1:14">
      <c r="A266" t="s">
        <v>822</v>
      </c>
      <c r="B266" s="14">
        <v>0</v>
      </c>
      <c r="C266" s="14">
        <v>0</v>
      </c>
      <c r="D266" s="14">
        <v>-8.9</v>
      </c>
      <c r="E266" s="14">
        <v>0</v>
      </c>
      <c r="F266" s="14">
        <v>0</v>
      </c>
      <c r="G266" t="s">
        <v>167</v>
      </c>
      <c r="H266" s="14">
        <f t="shared" si="8"/>
        <v>-8.9</v>
      </c>
      <c r="I266" s="15">
        <f t="shared" si="9"/>
        <v>18.541666666666668</v>
      </c>
      <c r="J266" t="s">
        <v>823</v>
      </c>
      <c r="K266" t="s">
        <v>824</v>
      </c>
      <c r="L266" s="14">
        <v>9.36</v>
      </c>
      <c r="M266" s="14">
        <v>-17.63</v>
      </c>
      <c r="N266" s="14">
        <v>511</v>
      </c>
    </row>
    <row r="267" spans="1:14">
      <c r="A267" t="s">
        <v>825</v>
      </c>
      <c r="B267" s="14">
        <v>0</v>
      </c>
      <c r="C267" s="14">
        <v>0</v>
      </c>
      <c r="D267" s="14">
        <v>0</v>
      </c>
      <c r="E267" s="14">
        <v>0</v>
      </c>
      <c r="F267" s="14">
        <v>-8.9</v>
      </c>
      <c r="G267" t="s">
        <v>59</v>
      </c>
      <c r="H267" s="14">
        <f t="shared" si="8"/>
        <v>-8.9</v>
      </c>
      <c r="I267" s="15">
        <f t="shared" si="9"/>
        <v>18.541666666666668</v>
      </c>
      <c r="J267" t="s">
        <v>826</v>
      </c>
      <c r="K267" t="s">
        <v>827</v>
      </c>
      <c r="L267" s="14">
        <v>5.48</v>
      </c>
      <c r="M267" s="14">
        <v>-14.76</v>
      </c>
      <c r="N267" s="14">
        <v>516</v>
      </c>
    </row>
    <row r="268" spans="1:14">
      <c r="A268" t="s">
        <v>828</v>
      </c>
      <c r="B268" s="14">
        <v>0</v>
      </c>
      <c r="C268" s="14">
        <v>0</v>
      </c>
      <c r="D268" s="14">
        <v>-8.9</v>
      </c>
      <c r="E268" s="14">
        <v>0</v>
      </c>
      <c r="F268" s="14">
        <v>0</v>
      </c>
      <c r="G268" t="s">
        <v>59</v>
      </c>
      <c r="H268" s="14">
        <f t="shared" si="8"/>
        <v>-8.9</v>
      </c>
      <c r="I268" s="15">
        <f t="shared" si="9"/>
        <v>18.541666666666668</v>
      </c>
      <c r="J268" t="s">
        <v>829</v>
      </c>
      <c r="K268" t="s">
        <v>830</v>
      </c>
      <c r="L268" s="14">
        <v>15.56</v>
      </c>
      <c r="M268" s="14">
        <v>-107.52</v>
      </c>
      <c r="N268" s="14">
        <v>444</v>
      </c>
    </row>
    <row r="269" spans="1:14">
      <c r="A269" t="s">
        <v>831</v>
      </c>
      <c r="B269" s="14">
        <v>0</v>
      </c>
      <c r="C269" s="14">
        <v>0</v>
      </c>
      <c r="D269" s="14">
        <v>-8.9</v>
      </c>
      <c r="E269" s="14">
        <v>0</v>
      </c>
      <c r="F269" s="14">
        <v>0</v>
      </c>
      <c r="G269" t="s">
        <v>63</v>
      </c>
      <c r="H269" s="14">
        <f t="shared" si="8"/>
        <v>-8.9</v>
      </c>
      <c r="I269" s="15">
        <f t="shared" si="9"/>
        <v>18.541666666666668</v>
      </c>
      <c r="J269" t="s">
        <v>832</v>
      </c>
      <c r="K269" t="s">
        <v>833</v>
      </c>
      <c r="L269" s="14">
        <v>3.78</v>
      </c>
      <c r="M269" s="14">
        <v>-133.52000000000001</v>
      </c>
      <c r="N269" s="14">
        <v>395</v>
      </c>
    </row>
    <row r="270" spans="1:14">
      <c r="A270" t="s">
        <v>834</v>
      </c>
      <c r="B270" s="14">
        <v>0</v>
      </c>
      <c r="C270" s="14">
        <v>0</v>
      </c>
      <c r="D270" s="14">
        <v>-8.9</v>
      </c>
      <c r="E270" s="14">
        <v>0</v>
      </c>
      <c r="F270" s="14">
        <v>0</v>
      </c>
      <c r="G270" t="s">
        <v>31</v>
      </c>
      <c r="H270" s="14">
        <f t="shared" si="8"/>
        <v>-8.9</v>
      </c>
      <c r="I270" s="15">
        <f t="shared" si="9"/>
        <v>18.541666666666668</v>
      </c>
      <c r="J270" t="s">
        <v>835</v>
      </c>
      <c r="K270" t="s">
        <v>836</v>
      </c>
      <c r="L270" s="14">
        <v>13.39</v>
      </c>
      <c r="M270" s="14">
        <v>-99.3</v>
      </c>
      <c r="N270" s="14">
        <v>435</v>
      </c>
    </row>
    <row r="271" spans="1:14">
      <c r="A271" t="s">
        <v>837</v>
      </c>
      <c r="B271" s="14">
        <v>0</v>
      </c>
      <c r="C271" s="14">
        <v>0</v>
      </c>
      <c r="D271" s="14">
        <v>0</v>
      </c>
      <c r="E271" s="14">
        <v>0</v>
      </c>
      <c r="F271" s="14">
        <v>-8.9</v>
      </c>
      <c r="G271" t="s">
        <v>838</v>
      </c>
      <c r="H271" s="14">
        <f t="shared" si="8"/>
        <v>-8.9</v>
      </c>
      <c r="I271" s="15">
        <f t="shared" si="9"/>
        <v>18.541666666666668</v>
      </c>
      <c r="J271" t="s">
        <v>839</v>
      </c>
      <c r="K271" t="s">
        <v>840</v>
      </c>
      <c r="L271" s="14">
        <v>4.66</v>
      </c>
      <c r="M271" s="14">
        <v>-33.85</v>
      </c>
      <c r="N271" s="14">
        <v>372</v>
      </c>
    </row>
    <row r="272" spans="1:14">
      <c r="A272" t="s">
        <v>841</v>
      </c>
      <c r="B272" s="14">
        <v>0</v>
      </c>
      <c r="C272" s="14">
        <v>0</v>
      </c>
      <c r="D272" s="14">
        <v>-8.9</v>
      </c>
      <c r="E272" s="14">
        <v>0</v>
      </c>
      <c r="F272" s="14">
        <v>0</v>
      </c>
      <c r="G272" t="s">
        <v>63</v>
      </c>
      <c r="H272" s="14">
        <f t="shared" si="8"/>
        <v>-8.9</v>
      </c>
      <c r="I272" s="15">
        <f t="shared" si="9"/>
        <v>18.541666666666668</v>
      </c>
      <c r="J272" t="s">
        <v>842</v>
      </c>
      <c r="K272" t="s">
        <v>843</v>
      </c>
      <c r="L272" s="14">
        <v>10.3</v>
      </c>
      <c r="M272" s="14">
        <v>-119.82</v>
      </c>
      <c r="N272" s="14">
        <v>547</v>
      </c>
    </row>
    <row r="273" spans="1:14">
      <c r="A273" t="s">
        <v>844</v>
      </c>
      <c r="B273" s="14">
        <v>0</v>
      </c>
      <c r="C273" s="14">
        <v>0</v>
      </c>
      <c r="D273" s="14">
        <v>0</v>
      </c>
      <c r="E273" s="14">
        <v>0</v>
      </c>
      <c r="F273" s="14">
        <v>-8.9</v>
      </c>
      <c r="G273" t="s">
        <v>110</v>
      </c>
      <c r="H273" s="14">
        <f t="shared" si="8"/>
        <v>-8.9</v>
      </c>
      <c r="I273" s="15">
        <f t="shared" si="9"/>
        <v>18.541666666666668</v>
      </c>
      <c r="J273" t="s">
        <v>845</v>
      </c>
      <c r="K273" t="s">
        <v>846</v>
      </c>
      <c r="L273" s="14">
        <v>4.99</v>
      </c>
      <c r="M273" s="14">
        <v>-17.04</v>
      </c>
      <c r="N273" s="14">
        <v>414</v>
      </c>
    </row>
    <row r="274" spans="1:14">
      <c r="A274" t="s">
        <v>847</v>
      </c>
      <c r="B274" s="14">
        <v>0</v>
      </c>
      <c r="C274" s="14">
        <v>0</v>
      </c>
      <c r="D274" s="14">
        <v>0</v>
      </c>
      <c r="E274" s="14">
        <v>0</v>
      </c>
      <c r="F274" s="14">
        <v>-8.9</v>
      </c>
      <c r="G274" t="s">
        <v>110</v>
      </c>
      <c r="H274" s="14">
        <f t="shared" si="8"/>
        <v>-8.9</v>
      </c>
      <c r="I274" s="15">
        <f t="shared" si="9"/>
        <v>18.541666666666668</v>
      </c>
      <c r="J274" t="s">
        <v>848</v>
      </c>
      <c r="K274" t="s">
        <v>849</v>
      </c>
      <c r="L274" s="14">
        <v>7.72</v>
      </c>
      <c r="M274" s="14">
        <v>-52.92</v>
      </c>
      <c r="N274" s="14">
        <v>329</v>
      </c>
    </row>
    <row r="275" spans="1:14">
      <c r="A275" t="s">
        <v>850</v>
      </c>
      <c r="B275" s="14">
        <v>0</v>
      </c>
      <c r="C275" s="14">
        <v>0</v>
      </c>
      <c r="D275" s="14">
        <v>-8.8000000000000007</v>
      </c>
      <c r="E275" s="14">
        <v>0</v>
      </c>
      <c r="F275" s="14">
        <v>0</v>
      </c>
      <c r="G275" t="s">
        <v>31</v>
      </c>
      <c r="H275" s="14">
        <f t="shared" si="8"/>
        <v>-8.8000000000000007</v>
      </c>
      <c r="I275" s="15">
        <f t="shared" si="9"/>
        <v>18.333333333333336</v>
      </c>
      <c r="J275" t="s">
        <v>851</v>
      </c>
      <c r="K275" t="s">
        <v>852</v>
      </c>
      <c r="L275" s="14">
        <v>10.3</v>
      </c>
      <c r="M275" s="14">
        <v>-10.89</v>
      </c>
      <c r="N275" s="14">
        <v>448</v>
      </c>
    </row>
    <row r="276" spans="1:14">
      <c r="A276" t="s">
        <v>853</v>
      </c>
      <c r="B276" s="14">
        <v>0</v>
      </c>
      <c r="C276" s="14">
        <v>0</v>
      </c>
      <c r="D276" s="14">
        <v>-8.8000000000000007</v>
      </c>
      <c r="E276" s="14">
        <v>0</v>
      </c>
      <c r="F276" s="14">
        <v>0</v>
      </c>
      <c r="G276" t="s">
        <v>182</v>
      </c>
      <c r="H276" s="14">
        <f t="shared" si="8"/>
        <v>-8.8000000000000007</v>
      </c>
      <c r="I276" s="15">
        <f t="shared" si="9"/>
        <v>18.333333333333336</v>
      </c>
      <c r="J276" t="s">
        <v>854</v>
      </c>
      <c r="K276" t="s">
        <v>855</v>
      </c>
      <c r="L276" s="14">
        <v>10.46</v>
      </c>
      <c r="M276" s="14">
        <v>-36.479999999999997</v>
      </c>
      <c r="N276" s="14">
        <v>353</v>
      </c>
    </row>
    <row r="277" spans="1:14">
      <c r="A277" t="s">
        <v>856</v>
      </c>
      <c r="B277" s="14">
        <v>0</v>
      </c>
      <c r="C277" s="14">
        <v>0</v>
      </c>
      <c r="D277" s="14">
        <v>0</v>
      </c>
      <c r="E277" s="14">
        <v>0</v>
      </c>
      <c r="F277" s="14">
        <v>-8.8000000000000007</v>
      </c>
      <c r="G277" t="s">
        <v>31</v>
      </c>
      <c r="H277" s="14">
        <f t="shared" si="8"/>
        <v>-8.8000000000000007</v>
      </c>
      <c r="I277" s="15">
        <f t="shared" si="9"/>
        <v>18.333333333333336</v>
      </c>
      <c r="J277" t="s">
        <v>857</v>
      </c>
      <c r="K277" t="s">
        <v>858</v>
      </c>
      <c r="L277" s="14">
        <v>9.89</v>
      </c>
      <c r="M277" s="14">
        <v>-42.17</v>
      </c>
      <c r="N277" s="14">
        <v>326</v>
      </c>
    </row>
    <row r="278" spans="1:14">
      <c r="A278" t="s">
        <v>859</v>
      </c>
      <c r="B278" s="14">
        <v>0</v>
      </c>
      <c r="C278" s="14">
        <v>-8.8000000000000007</v>
      </c>
      <c r="D278" s="14">
        <v>0</v>
      </c>
      <c r="E278" s="14">
        <v>0</v>
      </c>
      <c r="F278" s="14">
        <v>0</v>
      </c>
      <c r="G278" t="s">
        <v>59</v>
      </c>
      <c r="H278" s="14">
        <f t="shared" si="8"/>
        <v>-8.8000000000000007</v>
      </c>
      <c r="I278" s="15">
        <f t="shared" si="9"/>
        <v>18.333333333333336</v>
      </c>
      <c r="J278" t="s">
        <v>615</v>
      </c>
      <c r="K278" t="s">
        <v>860</v>
      </c>
      <c r="L278" s="14">
        <v>2.3199999999999998</v>
      </c>
      <c r="M278" s="14">
        <v>-126.97</v>
      </c>
      <c r="N278" s="14">
        <v>520</v>
      </c>
    </row>
    <row r="279" spans="1:14">
      <c r="A279" t="s">
        <v>861</v>
      </c>
      <c r="B279" s="14">
        <v>0</v>
      </c>
      <c r="C279" s="14">
        <v>0</v>
      </c>
      <c r="D279" s="14">
        <v>-8.8000000000000007</v>
      </c>
      <c r="E279" s="14">
        <v>0</v>
      </c>
      <c r="F279" s="14">
        <v>0</v>
      </c>
      <c r="G279" t="s">
        <v>31</v>
      </c>
      <c r="H279" s="14">
        <f t="shared" si="8"/>
        <v>-8.8000000000000007</v>
      </c>
      <c r="I279" s="15">
        <f t="shared" si="9"/>
        <v>18.333333333333336</v>
      </c>
      <c r="J279" t="s">
        <v>862</v>
      </c>
      <c r="K279" t="s">
        <v>863</v>
      </c>
      <c r="L279" s="14">
        <v>16.100000000000001</v>
      </c>
      <c r="M279" s="14">
        <v>-28.92</v>
      </c>
      <c r="N279" s="14">
        <v>628</v>
      </c>
    </row>
    <row r="280" spans="1:14">
      <c r="A280" t="s">
        <v>864</v>
      </c>
      <c r="B280" s="14">
        <v>0</v>
      </c>
      <c r="C280" s="14">
        <v>0</v>
      </c>
      <c r="D280" s="14">
        <v>-8.8000000000000007</v>
      </c>
      <c r="E280" s="14">
        <v>0</v>
      </c>
      <c r="F280" s="14">
        <v>0</v>
      </c>
      <c r="G280" t="s">
        <v>167</v>
      </c>
      <c r="H280" s="14">
        <f t="shared" si="8"/>
        <v>-8.8000000000000007</v>
      </c>
      <c r="I280" s="15">
        <f t="shared" si="9"/>
        <v>18.333333333333336</v>
      </c>
      <c r="J280" t="s">
        <v>865</v>
      </c>
      <c r="K280" t="s">
        <v>866</v>
      </c>
      <c r="L280" s="14">
        <v>10.9</v>
      </c>
      <c r="M280" s="14">
        <v>-5.39</v>
      </c>
      <c r="N280" s="14">
        <v>364</v>
      </c>
    </row>
    <row r="281" spans="1:14">
      <c r="A281" t="s">
        <v>867</v>
      </c>
      <c r="B281" s="14">
        <v>0</v>
      </c>
      <c r="C281" s="14">
        <v>0</v>
      </c>
      <c r="D281" s="14">
        <v>0</v>
      </c>
      <c r="E281" s="14">
        <v>0</v>
      </c>
      <c r="F281" s="14">
        <v>-8.8000000000000007</v>
      </c>
      <c r="G281" t="s">
        <v>63</v>
      </c>
      <c r="H281" s="14">
        <f t="shared" si="8"/>
        <v>-8.8000000000000007</v>
      </c>
      <c r="I281" s="15">
        <f t="shared" si="9"/>
        <v>18.333333333333336</v>
      </c>
      <c r="J281" t="s">
        <v>868</v>
      </c>
      <c r="K281" t="s">
        <v>869</v>
      </c>
      <c r="L281" s="14">
        <v>14.03</v>
      </c>
      <c r="M281" s="14">
        <v>-35.229999999999997</v>
      </c>
      <c r="N281" s="14">
        <v>429</v>
      </c>
    </row>
    <row r="282" spans="1:14">
      <c r="A282" t="s">
        <v>870</v>
      </c>
      <c r="B282" s="14">
        <v>0</v>
      </c>
      <c r="C282" s="14">
        <v>0</v>
      </c>
      <c r="D282" s="14">
        <v>-8.8000000000000007</v>
      </c>
      <c r="E282" s="14">
        <v>0</v>
      </c>
      <c r="F282" s="14">
        <v>0</v>
      </c>
      <c r="G282" t="s">
        <v>110</v>
      </c>
      <c r="H282" s="14">
        <f t="shared" si="8"/>
        <v>-8.8000000000000007</v>
      </c>
      <c r="I282" s="15">
        <f t="shared" si="9"/>
        <v>18.333333333333336</v>
      </c>
      <c r="J282" t="s">
        <v>871</v>
      </c>
      <c r="K282" t="s">
        <v>872</v>
      </c>
      <c r="L282" s="14">
        <v>4.53</v>
      </c>
      <c r="M282" s="14">
        <v>-77.760000000000005</v>
      </c>
      <c r="N282" s="14">
        <v>454</v>
      </c>
    </row>
    <row r="283" spans="1:14">
      <c r="A283" t="s">
        <v>873</v>
      </c>
      <c r="B283" s="14">
        <v>0</v>
      </c>
      <c r="C283" s="14">
        <v>0</v>
      </c>
      <c r="D283" s="14">
        <v>-8.8000000000000007</v>
      </c>
      <c r="E283" s="14">
        <v>0</v>
      </c>
      <c r="F283" s="14">
        <v>0</v>
      </c>
      <c r="G283" t="s">
        <v>31</v>
      </c>
      <c r="H283" s="14">
        <f t="shared" si="8"/>
        <v>-8.8000000000000007</v>
      </c>
      <c r="I283" s="15">
        <f t="shared" si="9"/>
        <v>18.333333333333336</v>
      </c>
      <c r="J283" t="s">
        <v>874</v>
      </c>
      <c r="K283" t="s">
        <v>875</v>
      </c>
      <c r="L283" s="14">
        <v>9.7799999999999994</v>
      </c>
      <c r="M283" s="14">
        <v>-9.66</v>
      </c>
      <c r="N283" s="14">
        <v>500</v>
      </c>
    </row>
    <row r="284" spans="1:14">
      <c r="A284" t="s">
        <v>876</v>
      </c>
      <c r="B284" s="14">
        <v>0</v>
      </c>
      <c r="C284" s="14">
        <v>0</v>
      </c>
      <c r="D284" s="14">
        <v>0</v>
      </c>
      <c r="E284" s="14">
        <v>0</v>
      </c>
      <c r="F284" s="14">
        <v>-8.8000000000000007</v>
      </c>
      <c r="G284" t="s">
        <v>31</v>
      </c>
      <c r="H284" s="14">
        <f t="shared" si="8"/>
        <v>-8.8000000000000007</v>
      </c>
      <c r="I284" s="15">
        <f t="shared" si="9"/>
        <v>18.333333333333336</v>
      </c>
      <c r="J284" t="s">
        <v>877</v>
      </c>
      <c r="K284" t="s">
        <v>878</v>
      </c>
      <c r="L284" s="14">
        <v>8.9600000000000009</v>
      </c>
      <c r="M284" s="14">
        <v>-14.32</v>
      </c>
      <c r="N284" s="14">
        <v>386</v>
      </c>
    </row>
    <row r="285" spans="1:14">
      <c r="A285" t="s">
        <v>879</v>
      </c>
      <c r="B285" s="14">
        <v>0</v>
      </c>
      <c r="C285" s="14">
        <v>0</v>
      </c>
      <c r="D285" s="14">
        <v>-8.8000000000000007</v>
      </c>
      <c r="E285" s="14">
        <v>0</v>
      </c>
      <c r="F285" s="14">
        <v>0</v>
      </c>
      <c r="G285" t="s">
        <v>167</v>
      </c>
      <c r="H285" s="14">
        <f t="shared" si="8"/>
        <v>-8.8000000000000007</v>
      </c>
      <c r="I285" s="15">
        <f t="shared" si="9"/>
        <v>18.333333333333336</v>
      </c>
      <c r="J285" t="s">
        <v>880</v>
      </c>
      <c r="K285" t="s">
        <v>881</v>
      </c>
      <c r="L285" s="14">
        <v>3.98</v>
      </c>
      <c r="M285" s="14">
        <v>-11.68</v>
      </c>
      <c r="N285" s="14">
        <v>357</v>
      </c>
    </row>
    <row r="286" spans="1:14">
      <c r="A286" t="s">
        <v>882</v>
      </c>
      <c r="B286" s="14">
        <v>0</v>
      </c>
      <c r="C286" s="14">
        <v>0</v>
      </c>
      <c r="D286" s="14">
        <v>0</v>
      </c>
      <c r="E286" s="14">
        <v>0</v>
      </c>
      <c r="F286" s="14">
        <v>-8.8000000000000007</v>
      </c>
      <c r="G286" t="s">
        <v>98</v>
      </c>
      <c r="H286" s="14">
        <f t="shared" si="8"/>
        <v>-8.8000000000000007</v>
      </c>
      <c r="I286" s="15">
        <f t="shared" si="9"/>
        <v>18.333333333333336</v>
      </c>
      <c r="J286" t="s">
        <v>883</v>
      </c>
      <c r="K286" t="s">
        <v>884</v>
      </c>
      <c r="L286" s="14">
        <v>5.32</v>
      </c>
      <c r="M286" s="14">
        <v>-11.96</v>
      </c>
      <c r="N286" s="14">
        <v>381</v>
      </c>
    </row>
    <row r="287" spans="1:14">
      <c r="A287" t="s">
        <v>885</v>
      </c>
      <c r="B287" s="14">
        <v>0</v>
      </c>
      <c r="C287" s="14">
        <v>0</v>
      </c>
      <c r="D287" s="14">
        <v>-8.8000000000000007</v>
      </c>
      <c r="E287" s="14">
        <v>0</v>
      </c>
      <c r="F287" s="14">
        <v>0</v>
      </c>
      <c r="G287" t="s">
        <v>167</v>
      </c>
      <c r="H287" s="14">
        <f t="shared" si="8"/>
        <v>-8.8000000000000007</v>
      </c>
      <c r="I287" s="15">
        <f t="shared" si="9"/>
        <v>18.333333333333336</v>
      </c>
      <c r="J287" t="s">
        <v>886</v>
      </c>
      <c r="K287" t="s">
        <v>887</v>
      </c>
      <c r="L287" s="14">
        <v>14.28</v>
      </c>
      <c r="M287" s="14">
        <v>-9.41</v>
      </c>
      <c r="N287" s="14">
        <v>416</v>
      </c>
    </row>
    <row r="288" spans="1:14">
      <c r="A288" t="s">
        <v>888</v>
      </c>
      <c r="B288" s="14">
        <v>0</v>
      </c>
      <c r="C288" s="14">
        <v>0</v>
      </c>
      <c r="D288" s="14">
        <v>0</v>
      </c>
      <c r="E288" s="14">
        <v>0</v>
      </c>
      <c r="F288" s="14">
        <v>-8.8000000000000007</v>
      </c>
      <c r="G288" t="s">
        <v>63</v>
      </c>
      <c r="H288" s="14">
        <f t="shared" si="8"/>
        <v>-8.8000000000000007</v>
      </c>
      <c r="I288" s="15">
        <f t="shared" si="9"/>
        <v>18.333333333333336</v>
      </c>
      <c r="J288" t="s">
        <v>424</v>
      </c>
      <c r="K288" t="s">
        <v>889</v>
      </c>
      <c r="L288" s="14">
        <v>8.64</v>
      </c>
      <c r="M288" s="14">
        <v>-123.05</v>
      </c>
      <c r="N288" s="14">
        <v>477</v>
      </c>
    </row>
    <row r="289" spans="1:14">
      <c r="A289" t="s">
        <v>890</v>
      </c>
      <c r="B289" s="14">
        <v>0</v>
      </c>
      <c r="C289" s="14">
        <v>0</v>
      </c>
      <c r="D289" s="14">
        <v>0</v>
      </c>
      <c r="E289" s="14">
        <v>0</v>
      </c>
      <c r="F289" s="14">
        <v>-8.8000000000000007</v>
      </c>
      <c r="G289" t="s">
        <v>31</v>
      </c>
      <c r="H289" s="14">
        <f t="shared" si="8"/>
        <v>-8.8000000000000007</v>
      </c>
      <c r="I289" s="15">
        <f t="shared" si="9"/>
        <v>18.333333333333336</v>
      </c>
      <c r="J289" t="s">
        <v>891</v>
      </c>
      <c r="K289" t="s">
        <v>892</v>
      </c>
      <c r="L289" s="14">
        <v>11.08</v>
      </c>
      <c r="M289" s="14">
        <v>-51.82</v>
      </c>
      <c r="N289" s="14">
        <v>411</v>
      </c>
    </row>
    <row r="290" spans="1:14">
      <c r="A290" t="s">
        <v>893</v>
      </c>
      <c r="B290" s="14">
        <v>0</v>
      </c>
      <c r="C290" s="14">
        <v>0</v>
      </c>
      <c r="D290" s="14">
        <v>0</v>
      </c>
      <c r="E290" s="14">
        <v>0</v>
      </c>
      <c r="F290" s="14">
        <v>-8.8000000000000007</v>
      </c>
      <c r="G290" t="s">
        <v>838</v>
      </c>
      <c r="H290" s="14">
        <f t="shared" si="8"/>
        <v>-8.8000000000000007</v>
      </c>
      <c r="I290" s="15">
        <f t="shared" si="9"/>
        <v>18.333333333333336</v>
      </c>
      <c r="J290" t="s">
        <v>839</v>
      </c>
      <c r="K290" t="s">
        <v>894</v>
      </c>
      <c r="L290" s="14">
        <v>4.66</v>
      </c>
      <c r="M290" s="14">
        <v>-33.78</v>
      </c>
      <c r="N290" s="14">
        <v>372</v>
      </c>
    </row>
    <row r="291" spans="1:14">
      <c r="A291" t="s">
        <v>895</v>
      </c>
      <c r="B291" s="14">
        <v>0</v>
      </c>
      <c r="C291" s="14">
        <v>0</v>
      </c>
      <c r="D291" s="14">
        <v>0</v>
      </c>
      <c r="E291" s="14">
        <v>0</v>
      </c>
      <c r="F291" s="14">
        <v>-8.8000000000000007</v>
      </c>
      <c r="G291" t="s">
        <v>896</v>
      </c>
      <c r="H291" s="14">
        <f t="shared" si="8"/>
        <v>-8.8000000000000007</v>
      </c>
      <c r="I291" s="15">
        <f t="shared" si="9"/>
        <v>18.333333333333336</v>
      </c>
      <c r="J291" t="s">
        <v>897</v>
      </c>
      <c r="K291" t="s">
        <v>898</v>
      </c>
      <c r="L291" s="14">
        <v>10.73</v>
      </c>
      <c r="M291" s="14">
        <v>-10.15</v>
      </c>
      <c r="N291" s="14">
        <v>435</v>
      </c>
    </row>
    <row r="292" spans="1:14">
      <c r="A292" t="s">
        <v>899</v>
      </c>
      <c r="B292" s="14">
        <v>-8.8000000000000007</v>
      </c>
      <c r="C292" s="14">
        <v>0</v>
      </c>
      <c r="D292" s="14">
        <v>0</v>
      </c>
      <c r="E292" s="14">
        <v>0</v>
      </c>
      <c r="F292" s="14">
        <v>0</v>
      </c>
      <c r="G292" t="s">
        <v>31</v>
      </c>
      <c r="H292" s="14">
        <f t="shared" si="8"/>
        <v>-8.8000000000000007</v>
      </c>
      <c r="I292" s="15">
        <f t="shared" si="9"/>
        <v>18.333333333333336</v>
      </c>
      <c r="J292" t="s">
        <v>900</v>
      </c>
      <c r="K292" t="s">
        <v>901</v>
      </c>
      <c r="L292" s="14">
        <v>12.07</v>
      </c>
      <c r="M292" s="14">
        <v>-8.7200000000000006</v>
      </c>
      <c r="N292" s="14">
        <v>382</v>
      </c>
    </row>
    <row r="293" spans="1:14">
      <c r="A293" t="s">
        <v>902</v>
      </c>
      <c r="B293" s="14">
        <v>0</v>
      </c>
      <c r="C293" s="14">
        <v>0</v>
      </c>
      <c r="D293" s="14">
        <v>-8.8000000000000007</v>
      </c>
      <c r="E293" s="14">
        <v>0</v>
      </c>
      <c r="F293" s="14">
        <v>0</v>
      </c>
      <c r="G293" t="s">
        <v>31</v>
      </c>
      <c r="H293" s="14">
        <f t="shared" si="8"/>
        <v>-8.8000000000000007</v>
      </c>
      <c r="I293" s="15">
        <f t="shared" si="9"/>
        <v>18.333333333333336</v>
      </c>
      <c r="J293" t="s">
        <v>903</v>
      </c>
      <c r="K293" t="s">
        <v>904</v>
      </c>
      <c r="L293" s="14">
        <v>-2.1</v>
      </c>
      <c r="M293" s="14">
        <v>-15.04</v>
      </c>
      <c r="N293" s="14">
        <v>338</v>
      </c>
    </row>
    <row r="294" spans="1:14">
      <c r="A294" t="s">
        <v>905</v>
      </c>
      <c r="B294" s="14">
        <v>0</v>
      </c>
      <c r="C294" s="14">
        <v>0</v>
      </c>
      <c r="D294" s="14">
        <v>0</v>
      </c>
      <c r="E294" s="14">
        <v>0</v>
      </c>
      <c r="F294" s="14">
        <v>-8.8000000000000007</v>
      </c>
      <c r="G294" t="s">
        <v>59</v>
      </c>
      <c r="H294" s="14">
        <f t="shared" si="8"/>
        <v>-8.8000000000000007</v>
      </c>
      <c r="I294" s="15">
        <f t="shared" si="9"/>
        <v>18.333333333333336</v>
      </c>
      <c r="J294" t="s">
        <v>906</v>
      </c>
      <c r="K294" t="s">
        <v>907</v>
      </c>
      <c r="L294" s="14">
        <v>9.8699999999999992</v>
      </c>
      <c r="M294" s="14">
        <v>-46.39</v>
      </c>
      <c r="N294" s="14">
        <v>254</v>
      </c>
    </row>
    <row r="295" spans="1:14">
      <c r="A295" t="s">
        <v>908</v>
      </c>
      <c r="B295" s="14">
        <v>0</v>
      </c>
      <c r="C295" s="14">
        <v>0</v>
      </c>
      <c r="D295" s="14">
        <v>-8.8000000000000007</v>
      </c>
      <c r="E295" s="14">
        <v>0</v>
      </c>
      <c r="F295" s="14">
        <v>0</v>
      </c>
      <c r="G295" t="s">
        <v>31</v>
      </c>
      <c r="H295" s="14">
        <f t="shared" si="8"/>
        <v>-8.8000000000000007</v>
      </c>
      <c r="I295" s="15">
        <f t="shared" si="9"/>
        <v>18.333333333333336</v>
      </c>
      <c r="J295" t="s">
        <v>909</v>
      </c>
      <c r="K295" t="s">
        <v>910</v>
      </c>
      <c r="L295" s="14">
        <v>0</v>
      </c>
      <c r="M295" s="14">
        <v>0</v>
      </c>
      <c r="N295" s="14">
        <v>300</v>
      </c>
    </row>
    <row r="296" spans="1:14">
      <c r="A296" t="s">
        <v>911</v>
      </c>
      <c r="B296" s="14">
        <v>0</v>
      </c>
      <c r="C296" s="14">
        <v>-8.6999999999999993</v>
      </c>
      <c r="D296" s="14">
        <v>0</v>
      </c>
      <c r="E296" s="14">
        <v>0</v>
      </c>
      <c r="F296" s="14">
        <v>0</v>
      </c>
      <c r="G296" t="s">
        <v>182</v>
      </c>
      <c r="H296" s="14">
        <f t="shared" si="8"/>
        <v>-8.6999999999999993</v>
      </c>
      <c r="I296" s="15">
        <f t="shared" si="9"/>
        <v>18.124999999999996</v>
      </c>
      <c r="J296" t="s">
        <v>912</v>
      </c>
      <c r="K296" t="s">
        <v>913</v>
      </c>
      <c r="L296" s="14">
        <v>0</v>
      </c>
      <c r="M296" s="14">
        <v>0</v>
      </c>
      <c r="N296" s="14">
        <v>602</v>
      </c>
    </row>
    <row r="297" spans="1:14">
      <c r="A297" t="s">
        <v>914</v>
      </c>
      <c r="B297" s="14">
        <v>0</v>
      </c>
      <c r="C297" s="14">
        <v>0</v>
      </c>
      <c r="D297" s="14">
        <v>-8.6999999999999993</v>
      </c>
      <c r="E297" s="14">
        <v>0</v>
      </c>
      <c r="F297" s="14">
        <v>0</v>
      </c>
      <c r="G297" t="s">
        <v>167</v>
      </c>
      <c r="H297" s="14">
        <f t="shared" si="8"/>
        <v>-8.6999999999999993</v>
      </c>
      <c r="I297" s="15">
        <f t="shared" si="9"/>
        <v>18.124999999999996</v>
      </c>
      <c r="J297" t="s">
        <v>915</v>
      </c>
      <c r="K297" t="s">
        <v>916</v>
      </c>
      <c r="L297" s="14">
        <v>14.43</v>
      </c>
      <c r="M297" s="14">
        <v>-63.21</v>
      </c>
      <c r="N297" s="14">
        <v>420</v>
      </c>
    </row>
    <row r="298" spans="1:14">
      <c r="A298" t="s">
        <v>917</v>
      </c>
      <c r="B298" s="14">
        <v>0</v>
      </c>
      <c r="C298" s="14">
        <v>0</v>
      </c>
      <c r="D298" s="14">
        <v>-8.6999999999999993</v>
      </c>
      <c r="E298" s="14">
        <v>0</v>
      </c>
      <c r="F298" s="14">
        <v>0</v>
      </c>
      <c r="G298" t="s">
        <v>182</v>
      </c>
      <c r="H298" s="14">
        <f t="shared" si="8"/>
        <v>-8.6999999999999993</v>
      </c>
      <c r="I298" s="15">
        <f t="shared" si="9"/>
        <v>18.124999999999996</v>
      </c>
      <c r="J298" t="s">
        <v>918</v>
      </c>
      <c r="K298" t="s">
        <v>919</v>
      </c>
      <c r="L298" s="14">
        <v>14.22</v>
      </c>
      <c r="M298" s="14">
        <v>-23.32</v>
      </c>
      <c r="N298" s="14">
        <v>473</v>
      </c>
    </row>
    <row r="299" spans="1:14">
      <c r="A299" t="s">
        <v>920</v>
      </c>
      <c r="B299" s="14">
        <v>0</v>
      </c>
      <c r="C299" s="14">
        <v>0</v>
      </c>
      <c r="D299" s="14">
        <v>-8.6999999999999993</v>
      </c>
      <c r="E299" s="14">
        <v>0</v>
      </c>
      <c r="F299" s="14">
        <v>0</v>
      </c>
      <c r="G299" t="s">
        <v>182</v>
      </c>
      <c r="H299" s="14">
        <f t="shared" si="8"/>
        <v>-8.6999999999999993</v>
      </c>
      <c r="I299" s="15">
        <f t="shared" si="9"/>
        <v>18.124999999999996</v>
      </c>
      <c r="J299" t="s">
        <v>854</v>
      </c>
      <c r="K299" t="s">
        <v>921</v>
      </c>
      <c r="L299" s="14">
        <v>10.43</v>
      </c>
      <c r="M299" s="14">
        <v>-39.380000000000003</v>
      </c>
      <c r="N299" s="14">
        <v>353</v>
      </c>
    </row>
    <row r="300" spans="1:14">
      <c r="A300" t="s">
        <v>922</v>
      </c>
      <c r="B300" s="14">
        <v>0</v>
      </c>
      <c r="C300" s="14">
        <v>0</v>
      </c>
      <c r="D300" s="14">
        <v>-8.6999999999999993</v>
      </c>
      <c r="E300" s="14">
        <v>0</v>
      </c>
      <c r="F300" s="14">
        <v>0</v>
      </c>
      <c r="G300" t="s">
        <v>63</v>
      </c>
      <c r="H300" s="14">
        <f t="shared" si="8"/>
        <v>-8.6999999999999993</v>
      </c>
      <c r="I300" s="15">
        <f t="shared" si="9"/>
        <v>18.124999999999996</v>
      </c>
      <c r="J300" t="s">
        <v>923</v>
      </c>
      <c r="K300" t="s">
        <v>924</v>
      </c>
      <c r="L300" s="14">
        <v>13.57</v>
      </c>
      <c r="M300" s="14">
        <v>-34.630000000000003</v>
      </c>
      <c r="N300" s="14">
        <v>529</v>
      </c>
    </row>
    <row r="301" spans="1:14">
      <c r="A301" t="s">
        <v>925</v>
      </c>
      <c r="B301" s="14">
        <v>0</v>
      </c>
      <c r="C301" s="14">
        <v>0</v>
      </c>
      <c r="D301" s="14">
        <v>-8.6999999999999993</v>
      </c>
      <c r="E301" s="14">
        <v>0</v>
      </c>
      <c r="F301" s="14">
        <v>0</v>
      </c>
      <c r="G301" t="s">
        <v>167</v>
      </c>
      <c r="H301" s="14">
        <f t="shared" si="8"/>
        <v>-8.6999999999999993</v>
      </c>
      <c r="I301" s="15">
        <f t="shared" si="9"/>
        <v>18.124999999999996</v>
      </c>
      <c r="J301" t="s">
        <v>823</v>
      </c>
      <c r="K301" t="s">
        <v>926</v>
      </c>
      <c r="L301" s="14">
        <v>9.36</v>
      </c>
      <c r="M301" s="14">
        <v>-17.940000000000001</v>
      </c>
      <c r="N301" s="14">
        <v>511</v>
      </c>
    </row>
    <row r="302" spans="1:14">
      <c r="A302" t="s">
        <v>927</v>
      </c>
      <c r="B302" s="14">
        <v>0</v>
      </c>
      <c r="C302" s="14">
        <v>0</v>
      </c>
      <c r="D302" s="14">
        <v>-8.6999999999999993</v>
      </c>
      <c r="E302" s="14">
        <v>0</v>
      </c>
      <c r="F302" s="14">
        <v>0</v>
      </c>
      <c r="G302" t="s">
        <v>167</v>
      </c>
      <c r="H302" s="14">
        <f t="shared" si="8"/>
        <v>-8.6999999999999993</v>
      </c>
      <c r="I302" s="15">
        <f t="shared" si="9"/>
        <v>18.124999999999996</v>
      </c>
      <c r="J302" t="s">
        <v>928</v>
      </c>
      <c r="K302" t="s">
        <v>929</v>
      </c>
      <c r="L302" s="14">
        <v>6.29</v>
      </c>
      <c r="M302" s="14">
        <v>-48.84</v>
      </c>
      <c r="N302" s="14">
        <v>370</v>
      </c>
    </row>
    <row r="303" spans="1:14">
      <c r="A303" t="s">
        <v>930</v>
      </c>
      <c r="B303" s="14">
        <v>0</v>
      </c>
      <c r="C303" s="14">
        <v>-8.6999999999999993</v>
      </c>
      <c r="D303" s="14">
        <v>0</v>
      </c>
      <c r="E303" s="14">
        <v>0</v>
      </c>
      <c r="F303" s="14">
        <v>0</v>
      </c>
      <c r="G303" t="s">
        <v>931</v>
      </c>
      <c r="H303" s="14">
        <f t="shared" si="8"/>
        <v>-8.6999999999999993</v>
      </c>
      <c r="I303" s="15">
        <f t="shared" si="9"/>
        <v>18.124999999999996</v>
      </c>
      <c r="J303" t="s">
        <v>932</v>
      </c>
      <c r="K303" t="s">
        <v>933</v>
      </c>
      <c r="L303" s="14">
        <v>7.79</v>
      </c>
      <c r="M303" s="14">
        <v>-56.99</v>
      </c>
      <c r="N303" s="14">
        <v>332</v>
      </c>
    </row>
    <row r="304" spans="1:14">
      <c r="A304" t="s">
        <v>934</v>
      </c>
      <c r="B304" s="14">
        <v>0</v>
      </c>
      <c r="C304" s="14">
        <v>0</v>
      </c>
      <c r="D304" s="14">
        <v>-8.6999999999999993</v>
      </c>
      <c r="E304" s="14">
        <v>0</v>
      </c>
      <c r="F304" s="14">
        <v>0</v>
      </c>
      <c r="G304" t="s">
        <v>31</v>
      </c>
      <c r="H304" s="14">
        <f t="shared" si="8"/>
        <v>-8.6999999999999993</v>
      </c>
      <c r="I304" s="15">
        <f t="shared" si="9"/>
        <v>18.124999999999996</v>
      </c>
      <c r="J304" t="s">
        <v>935</v>
      </c>
      <c r="K304" t="s">
        <v>936</v>
      </c>
      <c r="L304" s="14">
        <v>4.72</v>
      </c>
      <c r="M304" s="14">
        <v>-115.46</v>
      </c>
      <c r="N304" s="14">
        <v>410</v>
      </c>
    </row>
    <row r="305" spans="1:14">
      <c r="A305" t="s">
        <v>937</v>
      </c>
      <c r="B305" s="14">
        <v>0</v>
      </c>
      <c r="C305" s="14">
        <v>-8.6999999999999993</v>
      </c>
      <c r="D305" s="14">
        <v>0</v>
      </c>
      <c r="E305" s="14">
        <v>0</v>
      </c>
      <c r="F305" s="14">
        <v>0</v>
      </c>
      <c r="G305" t="s">
        <v>59</v>
      </c>
      <c r="H305" s="14">
        <f t="shared" si="8"/>
        <v>-8.6999999999999993</v>
      </c>
      <c r="I305" s="15">
        <f t="shared" si="9"/>
        <v>18.124999999999996</v>
      </c>
      <c r="J305" t="s">
        <v>938</v>
      </c>
      <c r="K305" t="s">
        <v>939</v>
      </c>
      <c r="L305" s="14">
        <v>6.51</v>
      </c>
      <c r="M305" s="14">
        <v>-15.6</v>
      </c>
      <c r="N305" s="14">
        <v>360</v>
      </c>
    </row>
    <row r="306" spans="1:14">
      <c r="A306" t="s">
        <v>940</v>
      </c>
      <c r="B306" s="14">
        <v>0</v>
      </c>
      <c r="C306" s="14">
        <v>0</v>
      </c>
      <c r="D306" s="14">
        <v>-8.6999999999999993</v>
      </c>
      <c r="E306" s="14">
        <v>0</v>
      </c>
      <c r="F306" s="14">
        <v>0</v>
      </c>
      <c r="G306" t="s">
        <v>59</v>
      </c>
      <c r="H306" s="14">
        <f t="shared" si="8"/>
        <v>-8.6999999999999993</v>
      </c>
      <c r="I306" s="15">
        <f t="shared" si="9"/>
        <v>18.124999999999996</v>
      </c>
      <c r="J306" t="s">
        <v>941</v>
      </c>
      <c r="K306" t="s">
        <v>942</v>
      </c>
      <c r="L306" s="14">
        <v>10.4</v>
      </c>
      <c r="M306" s="14">
        <v>-119.45</v>
      </c>
      <c r="N306" s="14">
        <v>402</v>
      </c>
    </row>
    <row r="307" spans="1:14">
      <c r="A307" t="s">
        <v>943</v>
      </c>
      <c r="B307" s="14">
        <v>0</v>
      </c>
      <c r="C307" s="14">
        <v>0</v>
      </c>
      <c r="D307" s="14">
        <v>-8.6999999999999993</v>
      </c>
      <c r="E307" s="14">
        <v>0</v>
      </c>
      <c r="F307" s="14">
        <v>0</v>
      </c>
      <c r="G307" t="s">
        <v>98</v>
      </c>
      <c r="H307" s="14">
        <f t="shared" si="8"/>
        <v>-8.6999999999999993</v>
      </c>
      <c r="I307" s="15">
        <f t="shared" si="9"/>
        <v>18.124999999999996</v>
      </c>
      <c r="J307" t="s">
        <v>944</v>
      </c>
      <c r="K307" t="s">
        <v>945</v>
      </c>
      <c r="L307" s="14">
        <v>14.52</v>
      </c>
      <c r="M307" s="14">
        <v>-49.36</v>
      </c>
      <c r="N307" s="14">
        <v>348</v>
      </c>
    </row>
    <row r="308" spans="1:14">
      <c r="A308" t="s">
        <v>946</v>
      </c>
      <c r="B308" s="14">
        <v>0</v>
      </c>
      <c r="C308" s="14">
        <v>-8.6999999999999993</v>
      </c>
      <c r="D308" s="14">
        <v>0</v>
      </c>
      <c r="E308" s="14">
        <v>0</v>
      </c>
      <c r="F308" s="14">
        <v>0</v>
      </c>
      <c r="G308" t="s">
        <v>31</v>
      </c>
      <c r="H308" s="14">
        <f t="shared" si="8"/>
        <v>-8.6999999999999993</v>
      </c>
      <c r="I308" s="15">
        <f t="shared" si="9"/>
        <v>18.124999999999996</v>
      </c>
      <c r="J308" t="s">
        <v>947</v>
      </c>
      <c r="K308" t="s">
        <v>948</v>
      </c>
      <c r="L308" s="14">
        <v>8.85</v>
      </c>
      <c r="M308" s="14">
        <v>-56.17</v>
      </c>
      <c r="N308" s="14">
        <v>467</v>
      </c>
    </row>
    <row r="309" spans="1:14">
      <c r="A309" t="s">
        <v>949</v>
      </c>
      <c r="B309" s="14">
        <v>0</v>
      </c>
      <c r="C309" s="14">
        <v>0</v>
      </c>
      <c r="D309" s="14">
        <v>-8.6</v>
      </c>
      <c r="E309" s="14">
        <v>0</v>
      </c>
      <c r="F309" s="14">
        <v>0</v>
      </c>
      <c r="G309" t="s">
        <v>59</v>
      </c>
      <c r="H309" s="14">
        <f t="shared" si="8"/>
        <v>-8.6</v>
      </c>
      <c r="I309" s="15">
        <f t="shared" si="9"/>
        <v>17.916666666666668</v>
      </c>
      <c r="J309" t="s">
        <v>950</v>
      </c>
      <c r="K309" t="s">
        <v>951</v>
      </c>
      <c r="L309" s="14">
        <v>10.57</v>
      </c>
      <c r="M309" s="14">
        <v>-45.71</v>
      </c>
      <c r="N309" s="14">
        <v>395</v>
      </c>
    </row>
    <row r="310" spans="1:14">
      <c r="A310" t="s">
        <v>952</v>
      </c>
      <c r="B310" s="14">
        <v>0</v>
      </c>
      <c r="C310" s="14">
        <v>-8.6</v>
      </c>
      <c r="D310" s="14">
        <v>0</v>
      </c>
      <c r="E310" s="14">
        <v>0</v>
      </c>
      <c r="F310" s="14">
        <v>0</v>
      </c>
      <c r="G310" t="s">
        <v>31</v>
      </c>
      <c r="H310" s="14">
        <f t="shared" si="8"/>
        <v>-8.6</v>
      </c>
      <c r="I310" s="15">
        <f t="shared" si="9"/>
        <v>17.916666666666668</v>
      </c>
      <c r="J310" t="s">
        <v>440</v>
      </c>
      <c r="K310" t="s">
        <v>953</v>
      </c>
      <c r="L310" s="14">
        <v>7.89</v>
      </c>
      <c r="M310" s="14">
        <v>-41.06</v>
      </c>
      <c r="N310" s="14">
        <v>451</v>
      </c>
    </row>
    <row r="311" spans="1:14">
      <c r="A311" t="s">
        <v>954</v>
      </c>
      <c r="B311" s="14">
        <v>0</v>
      </c>
      <c r="C311" s="14">
        <v>-8.6</v>
      </c>
      <c r="D311" s="14">
        <v>0</v>
      </c>
      <c r="E311" s="14">
        <v>0</v>
      </c>
      <c r="F311" s="14">
        <v>0</v>
      </c>
      <c r="G311" t="s">
        <v>31</v>
      </c>
      <c r="H311" s="14">
        <f t="shared" si="8"/>
        <v>-8.6</v>
      </c>
      <c r="I311" s="15">
        <f t="shared" si="9"/>
        <v>17.916666666666668</v>
      </c>
      <c r="J311" t="s">
        <v>955</v>
      </c>
      <c r="K311" t="s">
        <v>956</v>
      </c>
      <c r="L311" s="14">
        <v>6.3</v>
      </c>
      <c r="M311" s="14">
        <v>-53.93</v>
      </c>
      <c r="N311" s="14">
        <v>323</v>
      </c>
    </row>
    <row r="312" spans="1:14">
      <c r="A312" t="s">
        <v>957</v>
      </c>
      <c r="B312" s="14">
        <v>0</v>
      </c>
      <c r="C312" s="14">
        <v>-8.6</v>
      </c>
      <c r="D312" s="14">
        <v>0</v>
      </c>
      <c r="E312" s="14">
        <v>0</v>
      </c>
      <c r="F312" s="14">
        <v>0</v>
      </c>
      <c r="G312" t="s">
        <v>167</v>
      </c>
      <c r="H312" s="14">
        <f t="shared" si="8"/>
        <v>-8.6</v>
      </c>
      <c r="I312" s="15">
        <f t="shared" si="9"/>
        <v>17.916666666666668</v>
      </c>
      <c r="J312" t="s">
        <v>958</v>
      </c>
      <c r="K312" t="s">
        <v>959</v>
      </c>
      <c r="L312" s="14">
        <v>7.5</v>
      </c>
      <c r="M312" s="14">
        <v>-70.02</v>
      </c>
      <c r="N312" s="14">
        <v>748</v>
      </c>
    </row>
    <row r="313" spans="1:14">
      <c r="A313" t="s">
        <v>960</v>
      </c>
      <c r="B313" s="14">
        <v>-8.6</v>
      </c>
      <c r="C313" s="14">
        <v>0</v>
      </c>
      <c r="D313" s="14">
        <v>0</v>
      </c>
      <c r="E313" s="14">
        <v>0</v>
      </c>
      <c r="F313" s="14">
        <v>0</v>
      </c>
      <c r="G313" t="s">
        <v>110</v>
      </c>
      <c r="H313" s="14">
        <f t="shared" si="8"/>
        <v>-8.6</v>
      </c>
      <c r="I313" s="15">
        <f t="shared" si="9"/>
        <v>17.916666666666668</v>
      </c>
      <c r="J313" t="s">
        <v>961</v>
      </c>
      <c r="K313" t="s">
        <v>962</v>
      </c>
      <c r="L313" s="14">
        <v>8.64</v>
      </c>
      <c r="M313" s="14">
        <v>-17.850000000000001</v>
      </c>
      <c r="N313" s="14">
        <v>807</v>
      </c>
    </row>
    <row r="314" spans="1:14">
      <c r="A314" t="s">
        <v>963</v>
      </c>
      <c r="B314" s="14">
        <v>0</v>
      </c>
      <c r="C314" s="14">
        <v>-8.6</v>
      </c>
      <c r="D314" s="14">
        <v>0</v>
      </c>
      <c r="E314" s="14">
        <v>0</v>
      </c>
      <c r="F314" s="14">
        <v>0</v>
      </c>
      <c r="G314" t="s">
        <v>31</v>
      </c>
      <c r="H314" s="14">
        <f t="shared" si="8"/>
        <v>-8.6</v>
      </c>
      <c r="I314" s="15">
        <f t="shared" si="9"/>
        <v>17.916666666666668</v>
      </c>
      <c r="J314" t="s">
        <v>964</v>
      </c>
      <c r="K314" t="s">
        <v>965</v>
      </c>
      <c r="L314" s="14">
        <v>7.82</v>
      </c>
      <c r="M314" s="14">
        <v>-19.170000000000002</v>
      </c>
      <c r="N314" s="14">
        <v>450</v>
      </c>
    </row>
    <row r="315" spans="1:14">
      <c r="A315" t="s">
        <v>966</v>
      </c>
      <c r="B315" s="14">
        <v>-8.6</v>
      </c>
      <c r="C315" s="14">
        <v>0</v>
      </c>
      <c r="D315" s="14">
        <v>0</v>
      </c>
      <c r="E315" s="14">
        <v>0</v>
      </c>
      <c r="F315" s="14">
        <v>0</v>
      </c>
      <c r="G315" t="s">
        <v>239</v>
      </c>
      <c r="H315" s="14">
        <f t="shared" si="8"/>
        <v>-8.6</v>
      </c>
      <c r="I315" s="15">
        <f t="shared" si="9"/>
        <v>17.916666666666668</v>
      </c>
      <c r="J315" t="s">
        <v>967</v>
      </c>
      <c r="K315" t="s">
        <v>968</v>
      </c>
      <c r="L315" s="14">
        <v>0.7</v>
      </c>
      <c r="M315" s="14">
        <v>-86.61</v>
      </c>
      <c r="N315" s="14">
        <v>478</v>
      </c>
    </row>
    <row r="316" spans="1:14">
      <c r="A316" t="s">
        <v>969</v>
      </c>
      <c r="B316" s="14">
        <v>0</v>
      </c>
      <c r="C316" s="14">
        <v>0</v>
      </c>
      <c r="D316" s="14">
        <v>-8.6</v>
      </c>
      <c r="E316" s="14">
        <v>0</v>
      </c>
      <c r="F316" s="14">
        <v>0</v>
      </c>
      <c r="G316" t="s">
        <v>63</v>
      </c>
      <c r="H316" s="14">
        <f t="shared" si="8"/>
        <v>-8.6</v>
      </c>
      <c r="I316" s="15">
        <f t="shared" si="9"/>
        <v>17.916666666666668</v>
      </c>
      <c r="J316" t="s">
        <v>970</v>
      </c>
      <c r="K316" t="s">
        <v>971</v>
      </c>
      <c r="L316" s="14">
        <v>13.68</v>
      </c>
      <c r="M316" s="14">
        <v>-24.94</v>
      </c>
      <c r="N316" s="14">
        <v>627</v>
      </c>
    </row>
    <row r="317" spans="1:14">
      <c r="A317" t="s">
        <v>972</v>
      </c>
      <c r="B317" s="14">
        <v>0</v>
      </c>
      <c r="C317" s="14">
        <v>0</v>
      </c>
      <c r="D317" s="14">
        <v>-8.6</v>
      </c>
      <c r="E317" s="14">
        <v>0</v>
      </c>
      <c r="F317" s="14">
        <v>0</v>
      </c>
      <c r="G317" t="s">
        <v>55</v>
      </c>
      <c r="H317" s="14">
        <f t="shared" si="8"/>
        <v>-8.6</v>
      </c>
      <c r="I317" s="15">
        <f t="shared" si="9"/>
        <v>17.916666666666668</v>
      </c>
      <c r="J317" t="s">
        <v>973</v>
      </c>
      <c r="K317" t="s">
        <v>974</v>
      </c>
      <c r="L317" s="14">
        <v>6.9</v>
      </c>
      <c r="M317" s="14">
        <v>-52.68</v>
      </c>
      <c r="N317" s="14">
        <v>435</v>
      </c>
    </row>
    <row r="318" spans="1:14">
      <c r="A318" t="s">
        <v>975</v>
      </c>
      <c r="B318" s="14">
        <v>0</v>
      </c>
      <c r="C318" s="14">
        <v>-8.6</v>
      </c>
      <c r="D318" s="14">
        <v>0</v>
      </c>
      <c r="E318" s="14">
        <v>0</v>
      </c>
      <c r="F318" s="14">
        <v>0</v>
      </c>
      <c r="G318" t="s">
        <v>31</v>
      </c>
      <c r="H318" s="14">
        <f t="shared" si="8"/>
        <v>-8.6</v>
      </c>
      <c r="I318" s="15">
        <f t="shared" si="9"/>
        <v>17.916666666666668</v>
      </c>
      <c r="J318" t="s">
        <v>976</v>
      </c>
      <c r="K318" t="s">
        <v>977</v>
      </c>
      <c r="L318" s="14">
        <v>14.2</v>
      </c>
      <c r="M318" s="14">
        <v>-80.290000000000006</v>
      </c>
      <c r="N318" s="14">
        <v>501</v>
      </c>
    </row>
    <row r="319" spans="1:14">
      <c r="A319" t="s">
        <v>978</v>
      </c>
      <c r="B319" s="14">
        <v>0</v>
      </c>
      <c r="C319" s="14">
        <v>-8.6</v>
      </c>
      <c r="D319" s="14">
        <v>0</v>
      </c>
      <c r="E319" s="14">
        <v>0</v>
      </c>
      <c r="F319" s="14">
        <v>0</v>
      </c>
      <c r="G319" t="s">
        <v>979</v>
      </c>
      <c r="H319" s="14">
        <f t="shared" si="8"/>
        <v>-8.6</v>
      </c>
      <c r="I319" s="15">
        <f t="shared" si="9"/>
        <v>17.916666666666668</v>
      </c>
      <c r="J319" t="s">
        <v>980</v>
      </c>
      <c r="K319" t="s">
        <v>981</v>
      </c>
      <c r="L319" s="14">
        <v>-1.35</v>
      </c>
      <c r="M319" s="14">
        <v>-59.03</v>
      </c>
      <c r="N319" s="14">
        <v>302</v>
      </c>
    </row>
    <row r="320" spans="1:14">
      <c r="A320" t="s">
        <v>982</v>
      </c>
      <c r="B320" s="14">
        <v>-8.6</v>
      </c>
      <c r="C320" s="14">
        <v>0</v>
      </c>
      <c r="D320" s="14">
        <v>0</v>
      </c>
      <c r="E320" s="14">
        <v>0</v>
      </c>
      <c r="F320" s="14">
        <v>0</v>
      </c>
      <c r="G320" t="s">
        <v>59</v>
      </c>
      <c r="H320" s="14">
        <f t="shared" si="8"/>
        <v>-8.6</v>
      </c>
      <c r="I320" s="15">
        <f t="shared" si="9"/>
        <v>17.916666666666668</v>
      </c>
      <c r="J320" t="s">
        <v>983</v>
      </c>
      <c r="K320" t="s">
        <v>984</v>
      </c>
      <c r="L320" s="14">
        <v>2.92</v>
      </c>
      <c r="M320" s="14">
        <v>-67.989999999999995</v>
      </c>
      <c r="N320" s="14">
        <v>525</v>
      </c>
    </row>
    <row r="321" spans="1:14">
      <c r="A321" t="s">
        <v>985</v>
      </c>
      <c r="B321" s="14">
        <v>0</v>
      </c>
      <c r="C321" s="14">
        <v>-8.6</v>
      </c>
      <c r="D321" s="14">
        <v>0</v>
      </c>
      <c r="E321" s="14">
        <v>0</v>
      </c>
      <c r="F321" s="14">
        <v>0</v>
      </c>
      <c r="G321" t="s">
        <v>59</v>
      </c>
      <c r="H321" s="14">
        <f t="shared" si="8"/>
        <v>-8.6</v>
      </c>
      <c r="I321" s="15">
        <f t="shared" si="9"/>
        <v>17.916666666666668</v>
      </c>
      <c r="J321" t="s">
        <v>986</v>
      </c>
      <c r="K321" t="s">
        <v>987</v>
      </c>
      <c r="L321" s="14">
        <v>4.0999999999999996</v>
      </c>
      <c r="M321" s="14">
        <v>-66.28</v>
      </c>
      <c r="N321" s="14">
        <v>461</v>
      </c>
    </row>
    <row r="322" spans="1:14">
      <c r="A322" t="s">
        <v>988</v>
      </c>
      <c r="B322" s="14">
        <v>0</v>
      </c>
      <c r="C322" s="14">
        <v>0</v>
      </c>
      <c r="D322" s="14">
        <v>-8.6</v>
      </c>
      <c r="E322" s="14">
        <v>0</v>
      </c>
      <c r="F322" s="14">
        <v>0</v>
      </c>
      <c r="G322" t="s">
        <v>59</v>
      </c>
      <c r="H322" s="14">
        <f t="shared" ref="H322:H370" si="10">MIN(B322:F322)</f>
        <v>-8.6</v>
      </c>
      <c r="I322" s="15">
        <f t="shared" ref="I322:I370" si="11">-100*(SUM(B322:F322))/48</f>
        <v>17.916666666666668</v>
      </c>
      <c r="J322" t="s">
        <v>989</v>
      </c>
      <c r="K322" t="s">
        <v>990</v>
      </c>
      <c r="L322" s="14">
        <v>6.48</v>
      </c>
      <c r="M322" s="14">
        <v>-49.21</v>
      </c>
      <c r="N322" s="14">
        <v>313</v>
      </c>
    </row>
    <row r="323" spans="1:14">
      <c r="A323" t="s">
        <v>991</v>
      </c>
      <c r="B323" s="14">
        <v>0</v>
      </c>
      <c r="C323" s="14">
        <v>0</v>
      </c>
      <c r="D323" s="14">
        <v>-8.6</v>
      </c>
      <c r="E323" s="14">
        <v>0</v>
      </c>
      <c r="F323" s="14">
        <v>0</v>
      </c>
      <c r="G323" t="s">
        <v>59</v>
      </c>
      <c r="H323" s="14">
        <f t="shared" si="10"/>
        <v>-8.6</v>
      </c>
      <c r="I323" s="15">
        <f t="shared" si="11"/>
        <v>17.916666666666668</v>
      </c>
      <c r="J323" t="s">
        <v>992</v>
      </c>
      <c r="K323" t="s">
        <v>993</v>
      </c>
      <c r="L323" s="14">
        <v>11.3</v>
      </c>
      <c r="M323" s="14">
        <v>-62.09</v>
      </c>
      <c r="N323" s="14">
        <v>315</v>
      </c>
    </row>
    <row r="324" spans="1:14">
      <c r="A324" t="s">
        <v>994</v>
      </c>
      <c r="B324" s="14">
        <v>0</v>
      </c>
      <c r="C324" s="14">
        <v>0</v>
      </c>
      <c r="D324" s="14">
        <v>-8.6</v>
      </c>
      <c r="E324" s="14">
        <v>0</v>
      </c>
      <c r="F324" s="14">
        <v>0</v>
      </c>
      <c r="G324" t="s">
        <v>59</v>
      </c>
      <c r="H324" s="14">
        <f t="shared" si="10"/>
        <v>-8.6</v>
      </c>
      <c r="I324" s="15">
        <f t="shared" si="11"/>
        <v>17.916666666666668</v>
      </c>
      <c r="J324" t="s">
        <v>995</v>
      </c>
      <c r="K324" t="s">
        <v>996</v>
      </c>
      <c r="L324" s="14">
        <v>14.89</v>
      </c>
      <c r="M324" s="14">
        <v>-13.08</v>
      </c>
      <c r="N324" s="14">
        <v>458</v>
      </c>
    </row>
    <row r="325" spans="1:14">
      <c r="A325" t="s">
        <v>997</v>
      </c>
      <c r="B325" s="14">
        <v>0</v>
      </c>
      <c r="C325" s="14">
        <v>-8.6</v>
      </c>
      <c r="D325" s="14">
        <v>0</v>
      </c>
      <c r="E325" s="14">
        <v>0</v>
      </c>
      <c r="F325" s="14">
        <v>0</v>
      </c>
      <c r="G325" t="s">
        <v>59</v>
      </c>
      <c r="H325" s="14">
        <f t="shared" si="10"/>
        <v>-8.6</v>
      </c>
      <c r="I325" s="15">
        <f t="shared" si="11"/>
        <v>17.916666666666668</v>
      </c>
      <c r="J325" t="s">
        <v>998</v>
      </c>
      <c r="K325" t="s">
        <v>999</v>
      </c>
      <c r="L325" s="14">
        <v>7.45</v>
      </c>
      <c r="M325" s="14">
        <v>-55.79</v>
      </c>
      <c r="N325" s="14">
        <v>392</v>
      </c>
    </row>
    <row r="326" spans="1:14">
      <c r="A326" t="s">
        <v>1000</v>
      </c>
      <c r="B326" s="14">
        <v>0</v>
      </c>
      <c r="C326" s="14">
        <v>0</v>
      </c>
      <c r="D326" s="14">
        <v>-8.6</v>
      </c>
      <c r="E326" s="14">
        <v>0</v>
      </c>
      <c r="F326" s="14">
        <v>0</v>
      </c>
      <c r="G326" t="s">
        <v>31</v>
      </c>
      <c r="H326" s="14">
        <f t="shared" si="10"/>
        <v>-8.6</v>
      </c>
      <c r="I326" s="15">
        <f t="shared" si="11"/>
        <v>17.916666666666668</v>
      </c>
      <c r="J326" t="s">
        <v>1001</v>
      </c>
      <c r="K326" t="s">
        <v>1002</v>
      </c>
      <c r="L326" s="14">
        <v>8.19</v>
      </c>
      <c r="M326" s="14">
        <v>-91.44</v>
      </c>
      <c r="N326" s="14">
        <v>361</v>
      </c>
    </row>
    <row r="327" spans="1:14">
      <c r="A327" t="s">
        <v>1003</v>
      </c>
      <c r="B327" s="14">
        <v>0</v>
      </c>
      <c r="C327" s="14">
        <v>-8.6</v>
      </c>
      <c r="D327" s="14">
        <v>0</v>
      </c>
      <c r="E327" s="14">
        <v>0</v>
      </c>
      <c r="F327" s="14">
        <v>0</v>
      </c>
      <c r="G327" t="s">
        <v>31</v>
      </c>
      <c r="H327" s="14">
        <f t="shared" si="10"/>
        <v>-8.6</v>
      </c>
      <c r="I327" s="15">
        <f t="shared" si="11"/>
        <v>17.916666666666668</v>
      </c>
      <c r="J327" t="s">
        <v>1004</v>
      </c>
      <c r="K327" t="s">
        <v>1005</v>
      </c>
      <c r="L327" s="14">
        <v>9.3699999999999992</v>
      </c>
      <c r="M327" s="14">
        <v>-12.23</v>
      </c>
      <c r="N327" s="14">
        <v>343</v>
      </c>
    </row>
    <row r="328" spans="1:14">
      <c r="A328" t="s">
        <v>1006</v>
      </c>
      <c r="B328" s="14">
        <v>0</v>
      </c>
      <c r="C328" s="14">
        <v>0</v>
      </c>
      <c r="D328" s="14">
        <v>-8.6</v>
      </c>
      <c r="E328" s="14">
        <v>0</v>
      </c>
      <c r="F328" s="14">
        <v>0</v>
      </c>
      <c r="G328" t="s">
        <v>31</v>
      </c>
      <c r="H328" s="14">
        <f t="shared" si="10"/>
        <v>-8.6</v>
      </c>
      <c r="I328" s="15">
        <f t="shared" si="11"/>
        <v>17.916666666666668</v>
      </c>
      <c r="J328" t="s">
        <v>1007</v>
      </c>
      <c r="K328" t="s">
        <v>1008</v>
      </c>
      <c r="L328" s="14">
        <v>1.04</v>
      </c>
      <c r="M328" s="14">
        <v>-8.2899999999999991</v>
      </c>
      <c r="N328" s="14">
        <v>286</v>
      </c>
    </row>
    <row r="329" spans="1:14">
      <c r="A329" t="s">
        <v>1009</v>
      </c>
      <c r="B329" s="14">
        <v>-8.5</v>
      </c>
      <c r="C329" s="14">
        <v>0</v>
      </c>
      <c r="D329" s="14">
        <v>0</v>
      </c>
      <c r="E329" s="14">
        <v>0</v>
      </c>
      <c r="F329" s="14">
        <v>0</v>
      </c>
      <c r="G329" t="s">
        <v>31</v>
      </c>
      <c r="H329" s="14">
        <f t="shared" si="10"/>
        <v>-8.5</v>
      </c>
      <c r="I329" s="15">
        <f t="shared" si="11"/>
        <v>17.708333333333332</v>
      </c>
      <c r="J329" t="s">
        <v>1010</v>
      </c>
      <c r="K329" t="s">
        <v>1011</v>
      </c>
      <c r="L329" s="14">
        <v>8.75</v>
      </c>
      <c r="M329" s="14">
        <v>-45.17</v>
      </c>
      <c r="N329" s="14">
        <v>613</v>
      </c>
    </row>
    <row r="330" spans="1:14">
      <c r="A330" t="s">
        <v>1012</v>
      </c>
      <c r="B330" s="14">
        <v>-8.5</v>
      </c>
      <c r="C330" s="14">
        <v>0</v>
      </c>
      <c r="D330" s="14">
        <v>0</v>
      </c>
      <c r="E330" s="14">
        <v>0</v>
      </c>
      <c r="F330" s="14">
        <v>0</v>
      </c>
      <c r="G330" t="s">
        <v>167</v>
      </c>
      <c r="H330" s="14">
        <f t="shared" si="10"/>
        <v>-8.5</v>
      </c>
      <c r="I330" s="15">
        <f t="shared" si="11"/>
        <v>17.708333333333332</v>
      </c>
      <c r="J330" t="s">
        <v>1013</v>
      </c>
      <c r="K330" t="s">
        <v>1014</v>
      </c>
      <c r="L330" s="14">
        <v>9.52</v>
      </c>
      <c r="M330" s="14">
        <v>-54.43</v>
      </c>
      <c r="N330" s="14">
        <v>515</v>
      </c>
    </row>
    <row r="331" spans="1:14">
      <c r="A331" t="s">
        <v>1015</v>
      </c>
      <c r="B331" s="14">
        <v>-8.5</v>
      </c>
      <c r="C331" s="14">
        <v>0</v>
      </c>
      <c r="D331" s="14">
        <v>0</v>
      </c>
      <c r="E331" s="14">
        <v>0</v>
      </c>
      <c r="F331" s="14">
        <v>0</v>
      </c>
      <c r="G331" t="s">
        <v>31</v>
      </c>
      <c r="H331" s="14">
        <f t="shared" si="10"/>
        <v>-8.5</v>
      </c>
      <c r="I331" s="15">
        <f t="shared" si="11"/>
        <v>17.708333333333332</v>
      </c>
      <c r="J331" t="s">
        <v>1016</v>
      </c>
      <c r="K331" t="s">
        <v>1017</v>
      </c>
      <c r="L331" s="14">
        <v>6.36</v>
      </c>
      <c r="M331" s="14">
        <v>-40.49</v>
      </c>
      <c r="N331" s="14">
        <v>327</v>
      </c>
    </row>
    <row r="332" spans="1:14">
      <c r="A332" t="s">
        <v>1018</v>
      </c>
      <c r="B332" s="14">
        <v>-8.4</v>
      </c>
      <c r="C332" s="14">
        <v>0</v>
      </c>
      <c r="D332" s="14">
        <v>0</v>
      </c>
      <c r="E332" s="14">
        <v>0</v>
      </c>
      <c r="F332" s="14">
        <v>0</v>
      </c>
      <c r="G332" t="s">
        <v>63</v>
      </c>
      <c r="H332" s="14">
        <f t="shared" si="10"/>
        <v>-8.4</v>
      </c>
      <c r="I332" s="15">
        <f t="shared" si="11"/>
        <v>17.5</v>
      </c>
      <c r="J332" t="s">
        <v>1019</v>
      </c>
      <c r="K332" t="s">
        <v>1020</v>
      </c>
      <c r="L332" s="14">
        <v>9.51</v>
      </c>
      <c r="M332" s="14">
        <v>-19.11</v>
      </c>
      <c r="N332" s="14">
        <v>494</v>
      </c>
    </row>
    <row r="333" spans="1:14">
      <c r="A333" t="s">
        <v>1021</v>
      </c>
      <c r="B333" s="14">
        <v>-8.4</v>
      </c>
      <c r="C333" s="14">
        <v>0</v>
      </c>
      <c r="D333" s="14">
        <v>0</v>
      </c>
      <c r="E333" s="14">
        <v>0</v>
      </c>
      <c r="F333" s="14">
        <v>0</v>
      </c>
      <c r="G333" t="s">
        <v>59</v>
      </c>
      <c r="H333" s="14">
        <f t="shared" si="10"/>
        <v>-8.4</v>
      </c>
      <c r="I333" s="15">
        <f t="shared" si="11"/>
        <v>17.5</v>
      </c>
      <c r="J333" t="s">
        <v>1022</v>
      </c>
      <c r="K333" t="s">
        <v>1023</v>
      </c>
      <c r="L333" s="14">
        <v>3.23</v>
      </c>
      <c r="M333" s="14">
        <v>-43.69</v>
      </c>
      <c r="N333" s="14">
        <v>371</v>
      </c>
    </row>
    <row r="334" spans="1:14">
      <c r="A334" t="s">
        <v>1024</v>
      </c>
      <c r="B334" s="14">
        <v>0</v>
      </c>
      <c r="C334" s="14">
        <v>0</v>
      </c>
      <c r="D334" s="14">
        <v>0</v>
      </c>
      <c r="E334" s="14">
        <v>-8.4</v>
      </c>
      <c r="F334" s="14">
        <v>0</v>
      </c>
      <c r="G334" t="s">
        <v>182</v>
      </c>
      <c r="H334" s="14">
        <f t="shared" si="10"/>
        <v>-8.4</v>
      </c>
      <c r="I334" s="15">
        <f t="shared" si="11"/>
        <v>17.5</v>
      </c>
      <c r="J334" t="s">
        <v>1025</v>
      </c>
      <c r="K334" t="s">
        <v>1026</v>
      </c>
      <c r="L334" s="14">
        <v>12.79</v>
      </c>
      <c r="M334" s="14">
        <v>-18.579999999999998</v>
      </c>
      <c r="N334" s="14">
        <v>491</v>
      </c>
    </row>
    <row r="335" spans="1:14">
      <c r="A335" t="s">
        <v>1027</v>
      </c>
      <c r="B335" s="14">
        <v>-8.4</v>
      </c>
      <c r="C335" s="14">
        <v>0</v>
      </c>
      <c r="D335" s="14">
        <v>0</v>
      </c>
      <c r="E335" s="14">
        <v>0</v>
      </c>
      <c r="F335" s="14">
        <v>0</v>
      </c>
      <c r="G335" t="s">
        <v>167</v>
      </c>
      <c r="H335" s="14">
        <f t="shared" si="10"/>
        <v>-8.4</v>
      </c>
      <c r="I335" s="15">
        <f t="shared" si="11"/>
        <v>17.5</v>
      </c>
      <c r="J335" t="s">
        <v>1028</v>
      </c>
      <c r="K335" t="s">
        <v>1029</v>
      </c>
      <c r="L335" s="14">
        <v>1.69</v>
      </c>
      <c r="M335" s="14">
        <v>-11.7</v>
      </c>
      <c r="N335" s="14">
        <v>371</v>
      </c>
    </row>
    <row r="336" spans="1:14">
      <c r="A336" t="s">
        <v>1030</v>
      </c>
      <c r="B336" s="14">
        <v>-8.4</v>
      </c>
      <c r="C336" s="14">
        <v>0</v>
      </c>
      <c r="D336" s="14">
        <v>0</v>
      </c>
      <c r="E336" s="14">
        <v>0</v>
      </c>
      <c r="F336" s="14">
        <v>0</v>
      </c>
      <c r="G336" t="s">
        <v>59</v>
      </c>
      <c r="H336" s="14">
        <f t="shared" si="10"/>
        <v>-8.4</v>
      </c>
      <c r="I336" s="15">
        <f t="shared" si="11"/>
        <v>17.5</v>
      </c>
      <c r="J336" t="s">
        <v>1031</v>
      </c>
      <c r="K336" t="s">
        <v>1032</v>
      </c>
      <c r="L336" s="14">
        <v>9.9499999999999993</v>
      </c>
      <c r="M336" s="14">
        <v>-62.13</v>
      </c>
      <c r="N336" s="14">
        <v>388</v>
      </c>
    </row>
    <row r="337" spans="1:14">
      <c r="A337" t="s">
        <v>1033</v>
      </c>
      <c r="B337" s="14">
        <v>-8.4</v>
      </c>
      <c r="C337" s="14">
        <v>0</v>
      </c>
      <c r="D337" s="14">
        <v>0</v>
      </c>
      <c r="E337" s="14">
        <v>0</v>
      </c>
      <c r="F337" s="14">
        <v>0</v>
      </c>
      <c r="G337" t="s">
        <v>31</v>
      </c>
      <c r="H337" s="14">
        <f t="shared" si="10"/>
        <v>-8.4</v>
      </c>
      <c r="I337" s="15">
        <f t="shared" si="11"/>
        <v>17.5</v>
      </c>
      <c r="J337" t="s">
        <v>490</v>
      </c>
      <c r="K337" t="s">
        <v>1034</v>
      </c>
      <c r="L337" s="14">
        <v>6.68</v>
      </c>
      <c r="M337" s="14">
        <v>-104.82</v>
      </c>
      <c r="N337" s="14">
        <v>508</v>
      </c>
    </row>
    <row r="338" spans="1:14">
      <c r="A338" t="s">
        <v>1035</v>
      </c>
      <c r="B338" s="14">
        <v>-8.4</v>
      </c>
      <c r="C338" s="14">
        <v>0</v>
      </c>
      <c r="D338" s="14">
        <v>0</v>
      </c>
      <c r="E338" s="14">
        <v>0</v>
      </c>
      <c r="F338" s="14">
        <v>0</v>
      </c>
      <c r="G338" t="s">
        <v>296</v>
      </c>
      <c r="H338" s="14">
        <f t="shared" si="10"/>
        <v>-8.4</v>
      </c>
      <c r="I338" s="15">
        <f t="shared" si="11"/>
        <v>17.5</v>
      </c>
      <c r="J338" t="s">
        <v>1036</v>
      </c>
      <c r="K338" t="s">
        <v>1037</v>
      </c>
      <c r="L338" s="14">
        <v>9.4</v>
      </c>
      <c r="M338" s="14">
        <v>-81.540000000000006</v>
      </c>
      <c r="N338" s="14">
        <v>371</v>
      </c>
    </row>
    <row r="339" spans="1:14">
      <c r="A339" t="s">
        <v>1038</v>
      </c>
      <c r="B339" s="14">
        <v>0</v>
      </c>
      <c r="C339" s="14">
        <v>0</v>
      </c>
      <c r="D339" s="14">
        <v>0</v>
      </c>
      <c r="E339" s="14">
        <v>-8.3000000000000007</v>
      </c>
      <c r="F339" s="14">
        <v>0</v>
      </c>
      <c r="G339" t="s">
        <v>31</v>
      </c>
      <c r="H339" s="14">
        <f t="shared" si="10"/>
        <v>-8.3000000000000007</v>
      </c>
      <c r="I339" s="15">
        <f t="shared" si="11"/>
        <v>17.291666666666668</v>
      </c>
      <c r="J339" t="s">
        <v>1039</v>
      </c>
      <c r="K339" t="s">
        <v>1040</v>
      </c>
      <c r="L339" s="14">
        <v>0</v>
      </c>
      <c r="M339" s="14">
        <v>0</v>
      </c>
      <c r="N339" s="14">
        <v>882</v>
      </c>
    </row>
    <row r="340" spans="1:14">
      <c r="A340" t="s">
        <v>1041</v>
      </c>
      <c r="B340" s="14">
        <v>-8.3000000000000007</v>
      </c>
      <c r="C340" s="14">
        <v>0</v>
      </c>
      <c r="D340" s="14">
        <v>0</v>
      </c>
      <c r="E340" s="14">
        <v>0</v>
      </c>
      <c r="F340" s="14">
        <v>0</v>
      </c>
      <c r="G340" t="s">
        <v>63</v>
      </c>
      <c r="H340" s="14">
        <f t="shared" si="10"/>
        <v>-8.3000000000000007</v>
      </c>
      <c r="I340" s="15">
        <f t="shared" si="11"/>
        <v>17.291666666666668</v>
      </c>
      <c r="J340" t="s">
        <v>1042</v>
      </c>
      <c r="K340" t="s">
        <v>1043</v>
      </c>
      <c r="L340" s="14">
        <v>12.68</v>
      </c>
      <c r="M340" s="14">
        <v>-39.36</v>
      </c>
      <c r="N340" s="14">
        <v>517</v>
      </c>
    </row>
    <row r="341" spans="1:14">
      <c r="A341" t="s">
        <v>1044</v>
      </c>
      <c r="B341" s="14">
        <v>-8.3000000000000007</v>
      </c>
      <c r="C341" s="14">
        <v>0</v>
      </c>
      <c r="D341" s="14">
        <v>0</v>
      </c>
      <c r="E341" s="14">
        <v>0</v>
      </c>
      <c r="F341" s="14">
        <v>0</v>
      </c>
      <c r="G341" t="s">
        <v>163</v>
      </c>
      <c r="H341" s="14">
        <f t="shared" si="10"/>
        <v>-8.3000000000000007</v>
      </c>
      <c r="I341" s="15">
        <f t="shared" si="11"/>
        <v>17.291666666666668</v>
      </c>
      <c r="J341" t="s">
        <v>1045</v>
      </c>
      <c r="K341" t="s">
        <v>1046</v>
      </c>
      <c r="L341" s="14">
        <v>0</v>
      </c>
      <c r="M341" s="14">
        <v>0</v>
      </c>
      <c r="N341" s="14">
        <v>290</v>
      </c>
    </row>
    <row r="342" spans="1:14">
      <c r="A342" t="s">
        <v>1047</v>
      </c>
      <c r="B342" s="14">
        <v>-8.3000000000000007</v>
      </c>
      <c r="C342" s="14">
        <v>0</v>
      </c>
      <c r="D342" s="14">
        <v>0</v>
      </c>
      <c r="E342" s="14">
        <v>0</v>
      </c>
      <c r="F342" s="14">
        <v>0</v>
      </c>
      <c r="G342" t="s">
        <v>110</v>
      </c>
      <c r="H342" s="14">
        <f t="shared" si="10"/>
        <v>-8.3000000000000007</v>
      </c>
      <c r="I342" s="15">
        <f t="shared" si="11"/>
        <v>17.291666666666668</v>
      </c>
      <c r="J342" t="s">
        <v>1048</v>
      </c>
      <c r="K342" t="s">
        <v>1049</v>
      </c>
      <c r="L342" s="14">
        <v>7.49</v>
      </c>
      <c r="M342" s="14">
        <v>-69.19</v>
      </c>
      <c r="N342" s="14">
        <v>517</v>
      </c>
    </row>
    <row r="343" spans="1:14">
      <c r="A343" t="s">
        <v>1050</v>
      </c>
      <c r="B343" s="14">
        <v>-8.3000000000000007</v>
      </c>
      <c r="C343" s="14">
        <v>0</v>
      </c>
      <c r="D343" s="14">
        <v>0</v>
      </c>
      <c r="E343" s="14">
        <v>0</v>
      </c>
      <c r="F343" s="14">
        <v>0</v>
      </c>
      <c r="G343" t="s">
        <v>1051</v>
      </c>
      <c r="H343" s="14">
        <f t="shared" si="10"/>
        <v>-8.3000000000000007</v>
      </c>
      <c r="I343" s="15">
        <f t="shared" si="11"/>
        <v>17.291666666666668</v>
      </c>
      <c r="J343" t="s">
        <v>1052</v>
      </c>
      <c r="K343" t="s">
        <v>1053</v>
      </c>
      <c r="L343" s="14">
        <v>8.41</v>
      </c>
      <c r="M343" s="14">
        <v>-13.8</v>
      </c>
      <c r="N343" s="14">
        <v>368</v>
      </c>
    </row>
    <row r="344" spans="1:14">
      <c r="A344" t="s">
        <v>1054</v>
      </c>
      <c r="B344" s="14">
        <v>-8.3000000000000007</v>
      </c>
      <c r="C344" s="14">
        <v>0</v>
      </c>
      <c r="D344" s="14">
        <v>0</v>
      </c>
      <c r="E344" s="14">
        <v>0</v>
      </c>
      <c r="F344" s="14">
        <v>0</v>
      </c>
      <c r="G344" t="s">
        <v>31</v>
      </c>
      <c r="H344" s="14">
        <f t="shared" si="10"/>
        <v>-8.3000000000000007</v>
      </c>
      <c r="I344" s="15">
        <f t="shared" si="11"/>
        <v>17.291666666666668</v>
      </c>
      <c r="J344" t="s">
        <v>1055</v>
      </c>
      <c r="K344" t="s">
        <v>1056</v>
      </c>
      <c r="L344" s="14">
        <v>8.66</v>
      </c>
      <c r="M344" s="14">
        <v>-8.3000000000000007</v>
      </c>
      <c r="N344" s="14">
        <v>312</v>
      </c>
    </row>
    <row r="345" spans="1:14">
      <c r="A345" t="s">
        <v>1057</v>
      </c>
      <c r="B345" s="14">
        <v>-8.1999999999999993</v>
      </c>
      <c r="C345" s="14">
        <v>0</v>
      </c>
      <c r="D345" s="14">
        <v>0</v>
      </c>
      <c r="E345" s="14">
        <v>0</v>
      </c>
      <c r="F345" s="14">
        <v>0</v>
      </c>
      <c r="G345" t="s">
        <v>63</v>
      </c>
      <c r="H345" s="14">
        <f t="shared" si="10"/>
        <v>-8.1999999999999993</v>
      </c>
      <c r="I345" s="15">
        <f t="shared" si="11"/>
        <v>17.083333333333332</v>
      </c>
      <c r="J345" t="s">
        <v>1058</v>
      </c>
      <c r="K345" t="s">
        <v>1059</v>
      </c>
      <c r="L345" s="14">
        <v>5.8</v>
      </c>
      <c r="M345" s="14">
        <v>-12.92</v>
      </c>
      <c r="N345" s="14">
        <v>436</v>
      </c>
    </row>
    <row r="346" spans="1:14">
      <c r="A346" t="s">
        <v>1060</v>
      </c>
      <c r="B346" s="14">
        <v>-8.1999999999999993</v>
      </c>
      <c r="C346" s="14">
        <v>0</v>
      </c>
      <c r="D346" s="14">
        <v>0</v>
      </c>
      <c r="E346" s="14">
        <v>0</v>
      </c>
      <c r="F346" s="14">
        <v>0</v>
      </c>
      <c r="G346" t="s">
        <v>102</v>
      </c>
      <c r="H346" s="14">
        <f t="shared" si="10"/>
        <v>-8.1999999999999993</v>
      </c>
      <c r="I346" s="15">
        <f t="shared" si="11"/>
        <v>17.083333333333332</v>
      </c>
      <c r="J346" t="s">
        <v>747</v>
      </c>
      <c r="K346" t="s">
        <v>1061</v>
      </c>
      <c r="L346" s="14">
        <v>17.14</v>
      </c>
      <c r="M346" s="14">
        <v>-20.97</v>
      </c>
      <c r="N346" s="14">
        <v>700</v>
      </c>
    </row>
    <row r="347" spans="1:14">
      <c r="A347" t="s">
        <v>1062</v>
      </c>
      <c r="B347" s="14">
        <v>-8.1999999999999993</v>
      </c>
      <c r="C347" s="14">
        <v>0</v>
      </c>
      <c r="D347" s="14">
        <v>0</v>
      </c>
      <c r="E347" s="14">
        <v>0</v>
      </c>
      <c r="F347" s="14">
        <v>0</v>
      </c>
      <c r="G347" t="s">
        <v>114</v>
      </c>
      <c r="H347" s="14">
        <f t="shared" si="10"/>
        <v>-8.1999999999999993</v>
      </c>
      <c r="I347" s="15">
        <f t="shared" si="11"/>
        <v>17.083333333333332</v>
      </c>
      <c r="J347" t="s">
        <v>1063</v>
      </c>
      <c r="K347" t="s">
        <v>1064</v>
      </c>
      <c r="L347" s="14">
        <v>-3.07</v>
      </c>
      <c r="M347" s="14">
        <v>-56.63</v>
      </c>
      <c r="N347" s="14">
        <v>416</v>
      </c>
    </row>
    <row r="348" spans="1:14">
      <c r="A348" t="s">
        <v>1065</v>
      </c>
      <c r="B348" s="14">
        <v>-8.1999999999999993</v>
      </c>
      <c r="C348" s="14">
        <v>0</v>
      </c>
      <c r="D348" s="14">
        <v>0</v>
      </c>
      <c r="E348" s="14">
        <v>0</v>
      </c>
      <c r="F348" s="14">
        <v>0</v>
      </c>
      <c r="G348" t="s">
        <v>256</v>
      </c>
      <c r="H348" s="14">
        <f t="shared" si="10"/>
        <v>-8.1999999999999993</v>
      </c>
      <c r="I348" s="15">
        <f t="shared" si="11"/>
        <v>17.083333333333332</v>
      </c>
      <c r="J348" t="s">
        <v>1066</v>
      </c>
      <c r="K348" t="s">
        <v>1067</v>
      </c>
      <c r="L348" s="14">
        <v>5.59</v>
      </c>
      <c r="M348" s="14">
        <v>-20.05</v>
      </c>
      <c r="N348" s="14">
        <v>452</v>
      </c>
    </row>
    <row r="349" spans="1:14">
      <c r="A349" t="s">
        <v>1068</v>
      </c>
      <c r="B349" s="14">
        <v>-8.1999999999999993</v>
      </c>
      <c r="C349" s="14">
        <v>0</v>
      </c>
      <c r="D349" s="14">
        <v>0</v>
      </c>
      <c r="E349" s="14">
        <v>0</v>
      </c>
      <c r="F349" s="14">
        <v>0</v>
      </c>
      <c r="G349" t="s">
        <v>163</v>
      </c>
      <c r="H349" s="14">
        <f t="shared" si="10"/>
        <v>-8.1999999999999993</v>
      </c>
      <c r="I349" s="15">
        <f t="shared" si="11"/>
        <v>17.083333333333332</v>
      </c>
      <c r="J349" t="s">
        <v>1069</v>
      </c>
      <c r="K349" t="s">
        <v>1070</v>
      </c>
      <c r="L349" s="14">
        <v>6.84</v>
      </c>
      <c r="M349" s="14">
        <v>-17.57</v>
      </c>
      <c r="N349" s="14">
        <v>395</v>
      </c>
    </row>
    <row r="350" spans="1:14">
      <c r="A350" t="s">
        <v>1071</v>
      </c>
      <c r="B350" s="14">
        <v>-8.1999999999999993</v>
      </c>
      <c r="C350" s="14">
        <v>0</v>
      </c>
      <c r="D350" s="14">
        <v>0</v>
      </c>
      <c r="E350" s="14">
        <v>0</v>
      </c>
      <c r="F350" s="14">
        <v>0</v>
      </c>
      <c r="G350" t="s">
        <v>59</v>
      </c>
      <c r="H350" s="14">
        <f t="shared" si="10"/>
        <v>-8.1999999999999993</v>
      </c>
      <c r="I350" s="15">
        <f t="shared" si="11"/>
        <v>17.083333333333332</v>
      </c>
      <c r="J350" t="s">
        <v>1072</v>
      </c>
      <c r="K350" t="s">
        <v>1073</v>
      </c>
      <c r="L350" s="14">
        <v>2.61</v>
      </c>
      <c r="M350" s="14">
        <v>-48.56</v>
      </c>
      <c r="N350" s="14">
        <v>337</v>
      </c>
    </row>
    <row r="351" spans="1:14">
      <c r="A351" t="s">
        <v>1074</v>
      </c>
      <c r="B351" s="14">
        <v>-8.1999999999999993</v>
      </c>
      <c r="C351" s="14">
        <v>0</v>
      </c>
      <c r="D351" s="14">
        <v>0</v>
      </c>
      <c r="E351" s="14">
        <v>0</v>
      </c>
      <c r="F351" s="14">
        <v>0</v>
      </c>
      <c r="G351" t="s">
        <v>59</v>
      </c>
      <c r="H351" s="14">
        <f t="shared" si="10"/>
        <v>-8.1999999999999993</v>
      </c>
      <c r="I351" s="15">
        <f t="shared" si="11"/>
        <v>17.083333333333332</v>
      </c>
      <c r="J351" t="s">
        <v>1075</v>
      </c>
      <c r="K351" t="s">
        <v>1076</v>
      </c>
      <c r="L351" s="14">
        <v>5.73</v>
      </c>
      <c r="M351" s="14">
        <v>-63.45</v>
      </c>
      <c r="N351" s="14">
        <v>459</v>
      </c>
    </row>
    <row r="352" spans="1:14">
      <c r="A352" t="s">
        <v>1077</v>
      </c>
      <c r="B352" s="14">
        <v>-8.1999999999999993</v>
      </c>
      <c r="C352" s="14">
        <v>0</v>
      </c>
      <c r="D352" s="14">
        <v>0</v>
      </c>
      <c r="E352" s="14">
        <v>0</v>
      </c>
      <c r="F352" s="14">
        <v>0</v>
      </c>
      <c r="G352" t="s">
        <v>59</v>
      </c>
      <c r="H352" s="14">
        <f t="shared" si="10"/>
        <v>-8.1999999999999993</v>
      </c>
      <c r="I352" s="15">
        <f t="shared" si="11"/>
        <v>17.083333333333332</v>
      </c>
      <c r="J352" t="s">
        <v>1078</v>
      </c>
      <c r="K352" t="s">
        <v>1079</v>
      </c>
      <c r="L352" s="14">
        <v>4.47</v>
      </c>
      <c r="M352" s="14">
        <v>-64.44</v>
      </c>
      <c r="N352" s="14">
        <v>389</v>
      </c>
    </row>
    <row r="353" spans="1:14">
      <c r="A353" t="s">
        <v>1080</v>
      </c>
      <c r="B353" s="14">
        <v>-8.1999999999999993</v>
      </c>
      <c r="C353" s="14">
        <v>0</v>
      </c>
      <c r="D353" s="14">
        <v>0</v>
      </c>
      <c r="E353" s="14">
        <v>0</v>
      </c>
      <c r="F353" s="14">
        <v>0</v>
      </c>
      <c r="G353" t="s">
        <v>1081</v>
      </c>
      <c r="H353" s="14">
        <f t="shared" si="10"/>
        <v>-8.1999999999999993</v>
      </c>
      <c r="I353" s="15">
        <f t="shared" si="11"/>
        <v>17.083333333333332</v>
      </c>
      <c r="J353" t="s">
        <v>1082</v>
      </c>
      <c r="K353" t="s">
        <v>1083</v>
      </c>
      <c r="L353" s="14">
        <v>8.69</v>
      </c>
      <c r="M353" s="14">
        <v>-7.88</v>
      </c>
      <c r="N353" s="14">
        <v>337</v>
      </c>
    </row>
    <row r="354" spans="1:14">
      <c r="A354" t="s">
        <v>1084</v>
      </c>
      <c r="B354" s="14">
        <v>-8.1999999999999993</v>
      </c>
      <c r="C354" s="14">
        <v>0</v>
      </c>
      <c r="D354" s="14">
        <v>0</v>
      </c>
      <c r="E354" s="14">
        <v>0</v>
      </c>
      <c r="F354" s="14">
        <v>0</v>
      </c>
      <c r="G354" t="s">
        <v>102</v>
      </c>
      <c r="H354" s="14">
        <f t="shared" si="10"/>
        <v>-8.1999999999999993</v>
      </c>
      <c r="I354" s="15">
        <f t="shared" si="11"/>
        <v>17.083333333333332</v>
      </c>
      <c r="J354" t="s">
        <v>1085</v>
      </c>
      <c r="K354" t="s">
        <v>1086</v>
      </c>
      <c r="L354" s="14">
        <v>6.11</v>
      </c>
      <c r="M354" s="14">
        <v>-108.01</v>
      </c>
      <c r="N354" s="14">
        <v>302</v>
      </c>
    </row>
    <row r="355" spans="1:14">
      <c r="A355" t="s">
        <v>1087</v>
      </c>
      <c r="B355" s="14">
        <v>-8.1999999999999993</v>
      </c>
      <c r="C355" s="14">
        <v>0</v>
      </c>
      <c r="D355" s="14">
        <v>0</v>
      </c>
      <c r="E355" s="14">
        <v>0</v>
      </c>
      <c r="F355" s="14">
        <v>0</v>
      </c>
      <c r="G355" t="s">
        <v>417</v>
      </c>
      <c r="H355" s="14">
        <f t="shared" si="10"/>
        <v>-8.1999999999999993</v>
      </c>
      <c r="I355" s="15">
        <f t="shared" si="11"/>
        <v>17.083333333333332</v>
      </c>
      <c r="J355" t="s">
        <v>1088</v>
      </c>
      <c r="K355" t="s">
        <v>1089</v>
      </c>
      <c r="L355" s="14">
        <v>8.39</v>
      </c>
      <c r="M355" s="14">
        <v>-10.25</v>
      </c>
      <c r="N355" s="14">
        <v>287</v>
      </c>
    </row>
    <row r="356" spans="1:14">
      <c r="A356" t="s">
        <v>1090</v>
      </c>
      <c r="B356" s="14">
        <v>-8.1999999999999993</v>
      </c>
      <c r="C356" s="14">
        <v>0</v>
      </c>
      <c r="D356" s="14">
        <v>0</v>
      </c>
      <c r="E356" s="14">
        <v>0</v>
      </c>
      <c r="F356" s="14">
        <v>0</v>
      </c>
      <c r="G356" t="s">
        <v>59</v>
      </c>
      <c r="H356" s="14">
        <f t="shared" si="10"/>
        <v>-8.1999999999999993</v>
      </c>
      <c r="I356" s="15">
        <f t="shared" si="11"/>
        <v>17.083333333333332</v>
      </c>
      <c r="J356" t="s">
        <v>1091</v>
      </c>
      <c r="K356" t="s">
        <v>1092</v>
      </c>
      <c r="L356" s="14">
        <v>8.2899999999999991</v>
      </c>
      <c r="M356" s="14">
        <v>-67.48</v>
      </c>
      <c r="N356" s="14">
        <v>404</v>
      </c>
    </row>
    <row r="357" spans="1:14">
      <c r="A357" t="s">
        <v>1093</v>
      </c>
      <c r="B357" s="14">
        <v>-8.1999999999999993</v>
      </c>
      <c r="C357" s="14">
        <v>0</v>
      </c>
      <c r="D357" s="14">
        <v>0</v>
      </c>
      <c r="E357" s="14">
        <v>0</v>
      </c>
      <c r="F357" s="14">
        <v>0</v>
      </c>
      <c r="G357" t="s">
        <v>31</v>
      </c>
      <c r="H357" s="14">
        <f t="shared" si="10"/>
        <v>-8.1999999999999993</v>
      </c>
      <c r="I357" s="15">
        <f t="shared" si="11"/>
        <v>17.083333333333332</v>
      </c>
      <c r="J357" t="s">
        <v>1094</v>
      </c>
      <c r="K357" t="s">
        <v>1095</v>
      </c>
      <c r="L357" s="14">
        <v>2.4900000000000002</v>
      </c>
      <c r="M357" s="14">
        <v>-12.59</v>
      </c>
      <c r="N357" s="14">
        <v>341</v>
      </c>
    </row>
    <row r="358" spans="1:14">
      <c r="A358" t="s">
        <v>1096</v>
      </c>
      <c r="B358" s="14">
        <v>-8.1</v>
      </c>
      <c r="C358" s="14">
        <v>0</v>
      </c>
      <c r="D358" s="14">
        <v>0</v>
      </c>
      <c r="E358" s="14">
        <v>0</v>
      </c>
      <c r="F358" s="14">
        <v>0</v>
      </c>
      <c r="G358" t="s">
        <v>31</v>
      </c>
      <c r="H358" s="14">
        <f t="shared" si="10"/>
        <v>-8.1</v>
      </c>
      <c r="I358" s="15">
        <f t="shared" si="11"/>
        <v>16.875</v>
      </c>
      <c r="J358" t="s">
        <v>1097</v>
      </c>
      <c r="K358" t="s">
        <v>1098</v>
      </c>
      <c r="L358" s="14">
        <v>7.12</v>
      </c>
      <c r="M358" s="14">
        <v>-12.38</v>
      </c>
      <c r="N358" s="14">
        <v>324</v>
      </c>
    </row>
    <row r="359" spans="1:14">
      <c r="A359" t="s">
        <v>1099</v>
      </c>
      <c r="B359" s="14">
        <v>-8.1</v>
      </c>
      <c r="C359" s="14">
        <v>0</v>
      </c>
      <c r="D359" s="14">
        <v>0</v>
      </c>
      <c r="E359" s="14">
        <v>0</v>
      </c>
      <c r="F359" s="14">
        <v>0</v>
      </c>
      <c r="G359" t="s">
        <v>59</v>
      </c>
      <c r="H359" s="14">
        <f t="shared" si="10"/>
        <v>-8.1</v>
      </c>
      <c r="I359" s="15">
        <f t="shared" si="11"/>
        <v>16.875</v>
      </c>
      <c r="J359" t="s">
        <v>1100</v>
      </c>
      <c r="K359" t="s">
        <v>1101</v>
      </c>
      <c r="L359" s="14">
        <v>8.24</v>
      </c>
      <c r="M359" s="14">
        <v>-12.09</v>
      </c>
      <c r="N359" s="14">
        <v>347</v>
      </c>
    </row>
    <row r="360" spans="1:14">
      <c r="A360" t="s">
        <v>1102</v>
      </c>
      <c r="B360" s="14">
        <v>0</v>
      </c>
      <c r="C360" s="14">
        <v>0</v>
      </c>
      <c r="D360" s="14">
        <v>0</v>
      </c>
      <c r="E360" s="14">
        <v>-8</v>
      </c>
      <c r="F360" s="14">
        <v>0</v>
      </c>
      <c r="G360" t="s">
        <v>31</v>
      </c>
      <c r="H360" s="14">
        <f t="shared" si="10"/>
        <v>-8</v>
      </c>
      <c r="I360" s="15">
        <f t="shared" si="11"/>
        <v>16.666666666666668</v>
      </c>
      <c r="J360" t="s">
        <v>1103</v>
      </c>
      <c r="K360" t="s">
        <v>1104</v>
      </c>
      <c r="L360" s="14">
        <v>5.0199999999999996</v>
      </c>
      <c r="M360" s="14">
        <v>-21.24</v>
      </c>
      <c r="N360" s="14">
        <v>529</v>
      </c>
    </row>
    <row r="361" spans="1:14">
      <c r="A361" t="s">
        <v>1105</v>
      </c>
      <c r="B361" s="14">
        <v>0</v>
      </c>
      <c r="C361" s="14">
        <v>0</v>
      </c>
      <c r="D361" s="14">
        <v>0</v>
      </c>
      <c r="E361" s="14">
        <v>-8</v>
      </c>
      <c r="F361" s="14">
        <v>0</v>
      </c>
      <c r="G361" t="s">
        <v>31</v>
      </c>
      <c r="H361" s="14">
        <f t="shared" si="10"/>
        <v>-8</v>
      </c>
      <c r="I361" s="15">
        <f t="shared" si="11"/>
        <v>16.666666666666668</v>
      </c>
      <c r="J361" t="s">
        <v>1106</v>
      </c>
      <c r="K361" t="s">
        <v>1107</v>
      </c>
      <c r="L361" s="14">
        <v>-3.27</v>
      </c>
      <c r="M361" s="14">
        <v>-24.32</v>
      </c>
      <c r="N361" s="14">
        <v>390</v>
      </c>
    </row>
    <row r="362" spans="1:14">
      <c r="A362" t="s">
        <v>1108</v>
      </c>
      <c r="B362" s="14">
        <v>0</v>
      </c>
      <c r="C362" s="14">
        <v>0</v>
      </c>
      <c r="D362" s="14">
        <v>0</v>
      </c>
      <c r="E362" s="14">
        <v>-8</v>
      </c>
      <c r="F362" s="14">
        <v>0</v>
      </c>
      <c r="G362" t="s">
        <v>31</v>
      </c>
      <c r="H362" s="14">
        <f t="shared" si="10"/>
        <v>-8</v>
      </c>
      <c r="I362" s="15">
        <f t="shared" si="11"/>
        <v>16.666666666666668</v>
      </c>
      <c r="J362" t="s">
        <v>1109</v>
      </c>
      <c r="K362" t="s">
        <v>1110</v>
      </c>
      <c r="L362" s="14">
        <v>6.66</v>
      </c>
      <c r="M362" s="14">
        <v>-44.5</v>
      </c>
      <c r="N362" s="14">
        <v>488</v>
      </c>
    </row>
    <row r="363" spans="1:14">
      <c r="A363" t="s">
        <v>1111</v>
      </c>
      <c r="B363" s="14">
        <v>0</v>
      </c>
      <c r="C363" s="14">
        <v>0</v>
      </c>
      <c r="D363" s="14">
        <v>0</v>
      </c>
      <c r="E363" s="14">
        <v>-8</v>
      </c>
      <c r="F363" s="14">
        <v>0</v>
      </c>
      <c r="G363" t="s">
        <v>1081</v>
      </c>
      <c r="H363" s="14">
        <f t="shared" si="10"/>
        <v>-8</v>
      </c>
      <c r="I363" s="15">
        <f t="shared" si="11"/>
        <v>16.666666666666668</v>
      </c>
      <c r="J363" t="s">
        <v>1112</v>
      </c>
      <c r="K363" t="s">
        <v>1113</v>
      </c>
      <c r="L363" s="14">
        <v>8.61</v>
      </c>
      <c r="M363" s="14">
        <v>-15.46</v>
      </c>
      <c r="N363" s="14">
        <v>402</v>
      </c>
    </row>
    <row r="364" spans="1:14">
      <c r="A364" t="s">
        <v>1114</v>
      </c>
      <c r="B364" s="14">
        <v>0</v>
      </c>
      <c r="C364" s="14">
        <v>0</v>
      </c>
      <c r="D364" s="14">
        <v>0</v>
      </c>
      <c r="E364" s="14">
        <v>-8</v>
      </c>
      <c r="F364" s="14">
        <v>0</v>
      </c>
      <c r="G364" t="s">
        <v>59</v>
      </c>
      <c r="H364" s="14">
        <f t="shared" si="10"/>
        <v>-8</v>
      </c>
      <c r="I364" s="15">
        <f t="shared" si="11"/>
        <v>16.666666666666668</v>
      </c>
      <c r="J364" t="s">
        <v>1115</v>
      </c>
      <c r="K364" t="s">
        <v>1116</v>
      </c>
      <c r="L364" s="14">
        <v>8.58</v>
      </c>
      <c r="M364" s="14">
        <v>-55.28</v>
      </c>
      <c r="N364" s="14">
        <v>469</v>
      </c>
    </row>
    <row r="365" spans="1:14">
      <c r="A365" t="s">
        <v>1117</v>
      </c>
      <c r="B365" s="14">
        <v>0</v>
      </c>
      <c r="C365" s="14">
        <v>0</v>
      </c>
      <c r="D365" s="14">
        <v>0</v>
      </c>
      <c r="E365" s="14">
        <v>-8</v>
      </c>
      <c r="F365" s="14">
        <v>0</v>
      </c>
      <c r="G365" t="s">
        <v>256</v>
      </c>
      <c r="H365" s="14">
        <f t="shared" si="10"/>
        <v>-8</v>
      </c>
      <c r="I365" s="15">
        <f t="shared" si="11"/>
        <v>16.666666666666668</v>
      </c>
      <c r="J365" t="s">
        <v>1118</v>
      </c>
      <c r="K365" t="s">
        <v>1119</v>
      </c>
      <c r="L365" s="14">
        <v>0.28000000000000003</v>
      </c>
      <c r="M365" s="14">
        <v>-114.59</v>
      </c>
      <c r="N365" s="14">
        <v>435</v>
      </c>
    </row>
    <row r="366" spans="1:14">
      <c r="A366" t="s">
        <v>1120</v>
      </c>
      <c r="B366" s="14">
        <v>0</v>
      </c>
      <c r="C366" s="14">
        <v>0</v>
      </c>
      <c r="D366" s="14">
        <v>0</v>
      </c>
      <c r="E366" s="14">
        <v>-8</v>
      </c>
      <c r="F366" s="14">
        <v>0</v>
      </c>
      <c r="G366" t="s">
        <v>59</v>
      </c>
      <c r="H366" s="14">
        <f t="shared" si="10"/>
        <v>-8</v>
      </c>
      <c r="I366" s="15">
        <f t="shared" si="11"/>
        <v>16.666666666666668</v>
      </c>
      <c r="J366" t="s">
        <v>1121</v>
      </c>
      <c r="K366" t="s">
        <v>1122</v>
      </c>
      <c r="L366" s="14">
        <v>6.53</v>
      </c>
      <c r="M366" s="14">
        <v>-17.64</v>
      </c>
      <c r="N366" s="14">
        <v>454</v>
      </c>
    </row>
    <row r="367" spans="1:14">
      <c r="A367" t="s">
        <v>1123</v>
      </c>
      <c r="B367" s="14">
        <v>0</v>
      </c>
      <c r="C367" s="14">
        <v>0</v>
      </c>
      <c r="D367" s="14">
        <v>0</v>
      </c>
      <c r="E367" s="14">
        <v>-7.9</v>
      </c>
      <c r="F367" s="14">
        <v>0</v>
      </c>
      <c r="G367" t="s">
        <v>63</v>
      </c>
      <c r="H367" s="14">
        <f t="shared" si="10"/>
        <v>-7.9</v>
      </c>
      <c r="I367" s="15">
        <f t="shared" si="11"/>
        <v>16.458333333333332</v>
      </c>
      <c r="J367" t="s">
        <v>1124</v>
      </c>
      <c r="K367" t="s">
        <v>1125</v>
      </c>
      <c r="L367" s="14">
        <v>8.2100000000000009</v>
      </c>
      <c r="M367" s="14">
        <v>-104.39</v>
      </c>
      <c r="N367" s="14">
        <v>389</v>
      </c>
    </row>
    <row r="368" spans="1:14">
      <c r="A368" t="s">
        <v>1126</v>
      </c>
      <c r="B368" s="14">
        <v>0</v>
      </c>
      <c r="C368" s="14">
        <v>0</v>
      </c>
      <c r="D368" s="14">
        <v>0</v>
      </c>
      <c r="E368" s="14">
        <v>-7.9</v>
      </c>
      <c r="F368" s="14">
        <v>0</v>
      </c>
      <c r="G368" t="s">
        <v>59</v>
      </c>
      <c r="H368" s="14">
        <f t="shared" si="10"/>
        <v>-7.9</v>
      </c>
      <c r="I368" s="15">
        <f t="shared" si="11"/>
        <v>16.458333333333332</v>
      </c>
      <c r="J368" t="s">
        <v>1127</v>
      </c>
      <c r="K368" t="s">
        <v>1128</v>
      </c>
      <c r="L368" s="14">
        <v>6.23</v>
      </c>
      <c r="M368" s="14">
        <v>-44.56</v>
      </c>
      <c r="N368" s="14">
        <v>351</v>
      </c>
    </row>
    <row r="369" spans="1:14">
      <c r="A369" t="s">
        <v>1129</v>
      </c>
      <c r="B369" s="14">
        <v>0</v>
      </c>
      <c r="C369" s="14">
        <v>0</v>
      </c>
      <c r="D369" s="14">
        <v>0</v>
      </c>
      <c r="E369" s="14">
        <v>-7.9</v>
      </c>
      <c r="F369" s="14">
        <v>0</v>
      </c>
      <c r="G369" t="s">
        <v>63</v>
      </c>
      <c r="H369" s="14">
        <f t="shared" si="10"/>
        <v>-7.9</v>
      </c>
      <c r="I369" s="15">
        <f t="shared" si="11"/>
        <v>16.458333333333332</v>
      </c>
      <c r="J369" t="s">
        <v>1130</v>
      </c>
      <c r="K369" t="s">
        <v>1131</v>
      </c>
      <c r="L369" s="14">
        <v>5.9</v>
      </c>
      <c r="M369" s="14">
        <v>-137.66</v>
      </c>
      <c r="N369" s="14">
        <v>453</v>
      </c>
    </row>
    <row r="370" spans="1:14">
      <c r="A370" t="s">
        <v>1132</v>
      </c>
      <c r="B370" s="14">
        <v>0</v>
      </c>
      <c r="C370" s="14">
        <v>0</v>
      </c>
      <c r="D370" s="14">
        <v>0</v>
      </c>
      <c r="E370" s="14">
        <v>-7.9</v>
      </c>
      <c r="F370" s="14">
        <v>0</v>
      </c>
      <c r="G370" t="s">
        <v>41</v>
      </c>
      <c r="H370" s="14">
        <f t="shared" si="10"/>
        <v>-7.9</v>
      </c>
      <c r="I370" s="15">
        <f t="shared" si="11"/>
        <v>16.458333333333332</v>
      </c>
      <c r="J370" t="s">
        <v>1133</v>
      </c>
      <c r="K370" t="s">
        <v>1134</v>
      </c>
      <c r="L370" s="14">
        <v>6.25</v>
      </c>
      <c r="M370" s="14">
        <v>-37.409999999999997</v>
      </c>
      <c r="N370" s="14">
        <v>421</v>
      </c>
    </row>
  </sheetData>
  <pageMargins left="0" right="0" top="0.39375000000000004" bottom="0.39375000000000004" header="0" footer="0"/>
  <headerFooter>
    <oddHeader>&amp;C&amp;A</oddHeader>
    <oddFooter>&amp;CPage &amp;P</oddFooter>
  </headerFooter>
  <tableParts count="1">
    <tablePart r:id="rId1"/>
  </tableParts>
</worksheet>
</file>

<file path=docProps/app.xml><?xml version="1.0" encoding="utf-8"?>
<Properties xmlns="http://schemas.openxmlformats.org/officeDocument/2006/extended-properties" xmlns:vt="http://schemas.openxmlformats.org/officeDocument/2006/docPropsVTypes">
  <TotalTime>12</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Format</vt:lpstr>
      <vt:lpstr>WHITE_SARS_CoV2_Nsp13_Table_S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g, Xiaodong C</dc:creator>
  <cp:lastModifiedBy>Cheng, Xiaodong C</cp:lastModifiedBy>
  <cp:revision>6</cp:revision>
  <dcterms:created xsi:type="dcterms:W3CDTF">2020-08-07T20:14:06Z</dcterms:created>
  <dcterms:modified xsi:type="dcterms:W3CDTF">2020-08-08T14:11:47Z</dcterms:modified>
</cp:coreProperties>
</file>